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eldacks/Dropbox/N. fowleri Genome manuscript/BMC Biology/Revision 2/"/>
    </mc:Choice>
  </mc:AlternateContent>
  <xr:revisionPtr revIDLastSave="0" documentId="13_ncr:1_{521B5296-8B59-2D42-8595-E0F8852F16D6}" xr6:coauthVersionLast="36" xr6:coauthVersionMax="45" xr10:uidLastSave="{00000000-0000-0000-0000-000000000000}"/>
  <bookViews>
    <workbookView xWindow="0" yWindow="460" windowWidth="28800" windowHeight="15840" tabRatio="500" xr2:uid="{00000000-000D-0000-FFFF-FFFF00000000}"/>
  </bookViews>
  <sheets>
    <sheet name="ESCRTs" sheetId="1" r:id="rId1"/>
    <sheet name="Adaptins, Coats, Endocytic" sheetId="2" r:id="rId2"/>
    <sheet name="GAP and GEF proteins" sheetId="3" r:id="rId3"/>
    <sheet name="SNAREs" sheetId="4" r:id="rId4"/>
    <sheet name="MTCs" sheetId="5" r:id="rId5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98" uniqueCount="1048">
  <si>
    <t>g98</t>
  </si>
  <si>
    <t>Vps23</t>
  </si>
  <si>
    <t>Vps28</t>
  </si>
  <si>
    <t>g5970</t>
  </si>
  <si>
    <t>Vps37</t>
  </si>
  <si>
    <t>g4426</t>
  </si>
  <si>
    <t>Vps22</t>
  </si>
  <si>
    <t>g9853</t>
  </si>
  <si>
    <t>Vps25</t>
  </si>
  <si>
    <t>g8796</t>
  </si>
  <si>
    <t>Vps36</t>
  </si>
  <si>
    <t>Vps31</t>
  </si>
  <si>
    <t>CHMP7</t>
  </si>
  <si>
    <t>g11740</t>
  </si>
  <si>
    <t>g5599</t>
  </si>
  <si>
    <t>g4718</t>
  </si>
  <si>
    <t>Vps32</t>
  </si>
  <si>
    <t>Vps24</t>
  </si>
  <si>
    <t>g3160</t>
  </si>
  <si>
    <t>g7350</t>
  </si>
  <si>
    <t>Vps20</t>
  </si>
  <si>
    <t>Vps2</t>
  </si>
  <si>
    <t>g3294</t>
  </si>
  <si>
    <t>g8048</t>
  </si>
  <si>
    <t>Vps60</t>
  </si>
  <si>
    <t>g1406</t>
  </si>
  <si>
    <t>Vps46</t>
  </si>
  <si>
    <t>g12009</t>
  </si>
  <si>
    <t>g3477</t>
  </si>
  <si>
    <t>g5957</t>
  </si>
  <si>
    <t>Vps4</t>
  </si>
  <si>
    <t>g140</t>
  </si>
  <si>
    <t>g11859</t>
  </si>
  <si>
    <t>Vta1</t>
  </si>
  <si>
    <t>g4026</t>
  </si>
  <si>
    <t>g1285</t>
  </si>
  <si>
    <t>g8387</t>
  </si>
  <si>
    <t>COPA</t>
  </si>
  <si>
    <t>COPB</t>
  </si>
  <si>
    <t>g122</t>
  </si>
  <si>
    <t>g1815</t>
  </si>
  <si>
    <t>COPG</t>
  </si>
  <si>
    <t>g1057</t>
  </si>
  <si>
    <t>COPD</t>
  </si>
  <si>
    <t>g7408</t>
  </si>
  <si>
    <t>COPE</t>
  </si>
  <si>
    <t>g10720</t>
  </si>
  <si>
    <t>COPZ</t>
  </si>
  <si>
    <t>Sec23</t>
  </si>
  <si>
    <t>Sec24</t>
  </si>
  <si>
    <t>g4424</t>
  </si>
  <si>
    <t>g1394</t>
  </si>
  <si>
    <t>g2733</t>
  </si>
  <si>
    <t>g8545</t>
  </si>
  <si>
    <t>Sec13</t>
  </si>
  <si>
    <t>g6975</t>
  </si>
  <si>
    <t>Sec31</t>
  </si>
  <si>
    <t>g4308</t>
  </si>
  <si>
    <t>Sar1</t>
  </si>
  <si>
    <t>g10695</t>
  </si>
  <si>
    <t>g1428</t>
  </si>
  <si>
    <t>Vps10</t>
  </si>
  <si>
    <t>g9673</t>
  </si>
  <si>
    <t>Vps26</t>
  </si>
  <si>
    <t>g10924</t>
  </si>
  <si>
    <t>DSCR3</t>
  </si>
  <si>
    <t>g3580</t>
  </si>
  <si>
    <t>Vps29</t>
  </si>
  <si>
    <t>g8240</t>
  </si>
  <si>
    <t>Vps35</t>
  </si>
  <si>
    <t>g6275</t>
  </si>
  <si>
    <t>SNX</t>
  </si>
  <si>
    <t>g5682</t>
  </si>
  <si>
    <t>g2465</t>
  </si>
  <si>
    <t>CHC</t>
  </si>
  <si>
    <t>g3935</t>
  </si>
  <si>
    <t>CLC</t>
  </si>
  <si>
    <t>EpsinR</t>
  </si>
  <si>
    <t>g6607</t>
  </si>
  <si>
    <t>Eps15R</t>
  </si>
  <si>
    <t>g2399</t>
  </si>
  <si>
    <t>g10588</t>
  </si>
  <si>
    <t>AP180</t>
  </si>
  <si>
    <t>g874</t>
  </si>
  <si>
    <t>Fab1</t>
  </si>
  <si>
    <t>g3460</t>
  </si>
  <si>
    <t>Vps34</t>
  </si>
  <si>
    <t>g4987</t>
  </si>
  <si>
    <t>g7570</t>
  </si>
  <si>
    <t>g6458</t>
  </si>
  <si>
    <t>AP1G</t>
  </si>
  <si>
    <t>g11610</t>
  </si>
  <si>
    <t>AP2A</t>
  </si>
  <si>
    <t>g3752</t>
  </si>
  <si>
    <t>AP3D</t>
  </si>
  <si>
    <t>g1197</t>
  </si>
  <si>
    <t>AP4E</t>
  </si>
  <si>
    <t>g7286</t>
  </si>
  <si>
    <t>g1714</t>
  </si>
  <si>
    <t>AP12B</t>
  </si>
  <si>
    <t>g3951</t>
  </si>
  <si>
    <t>AP3B</t>
  </si>
  <si>
    <t>g99</t>
  </si>
  <si>
    <t>AP4B</t>
  </si>
  <si>
    <t>g1357</t>
  </si>
  <si>
    <t>AP5B</t>
  </si>
  <si>
    <t>g3896</t>
  </si>
  <si>
    <t>AP1M</t>
  </si>
  <si>
    <t>g1825</t>
  </si>
  <si>
    <t>g3420</t>
  </si>
  <si>
    <t>AP2M</t>
  </si>
  <si>
    <t>g6963</t>
  </si>
  <si>
    <t>g7189</t>
  </si>
  <si>
    <t>AP3M</t>
  </si>
  <si>
    <t>g5223</t>
  </si>
  <si>
    <t>AP4M</t>
  </si>
  <si>
    <t>g7813</t>
  </si>
  <si>
    <t>g1331</t>
  </si>
  <si>
    <t>AP5M</t>
  </si>
  <si>
    <t>g7850</t>
  </si>
  <si>
    <t>AP1S</t>
  </si>
  <si>
    <t>g274</t>
  </si>
  <si>
    <t>AP2S</t>
  </si>
  <si>
    <t>g6629</t>
  </si>
  <si>
    <t>AP3S</t>
  </si>
  <si>
    <t>g3386</t>
  </si>
  <si>
    <t>AP4S</t>
  </si>
  <si>
    <t>g6270</t>
  </si>
  <si>
    <t>AGFG</t>
  </si>
  <si>
    <t>g7616</t>
  </si>
  <si>
    <t>g5462</t>
  </si>
  <si>
    <t>ADAP</t>
  </si>
  <si>
    <t>g4767</t>
  </si>
  <si>
    <t>g5537</t>
  </si>
  <si>
    <t>SMAP</t>
  </si>
  <si>
    <t>g12157</t>
  </si>
  <si>
    <t>Unclassified</t>
  </si>
  <si>
    <t>g9232</t>
  </si>
  <si>
    <t>ArfGAPC2</t>
  </si>
  <si>
    <t>g4319</t>
  </si>
  <si>
    <t>g8401</t>
  </si>
  <si>
    <t>g11658</t>
  </si>
  <si>
    <t>g10889</t>
  </si>
  <si>
    <t>g5541.t1</t>
  </si>
  <si>
    <t>g9056.t1</t>
  </si>
  <si>
    <t>g4613.t1</t>
  </si>
  <si>
    <t>g2560.t1</t>
  </si>
  <si>
    <t>g8364.t1</t>
  </si>
  <si>
    <t>g6307.t1</t>
  </si>
  <si>
    <t>g8549.t1</t>
  </si>
  <si>
    <t>g1929.t1</t>
  </si>
  <si>
    <t>g6555.t1</t>
  </si>
  <si>
    <t>g9341.t1</t>
  </si>
  <si>
    <t>g2331.t1</t>
  </si>
  <si>
    <t>g3664.t1</t>
  </si>
  <si>
    <t>g8318.t1</t>
  </si>
  <si>
    <t>g379.t1</t>
  </si>
  <si>
    <t>g8531.t1</t>
  </si>
  <si>
    <t>g313.t1</t>
  </si>
  <si>
    <t>g11555.t1</t>
  </si>
  <si>
    <t>g2397.t1</t>
  </si>
  <si>
    <t>g1226.t1</t>
  </si>
  <si>
    <t>ExA</t>
  </si>
  <si>
    <t>B</t>
  </si>
  <si>
    <t>D</t>
  </si>
  <si>
    <t>F</t>
  </si>
  <si>
    <t>G</t>
  </si>
  <si>
    <t>H</t>
  </si>
  <si>
    <t>K</t>
  </si>
  <si>
    <t>singleton</t>
  </si>
  <si>
    <t>M</t>
  </si>
  <si>
    <t>N</t>
  </si>
  <si>
    <t>Q</t>
  </si>
  <si>
    <t>g3690</t>
  </si>
  <si>
    <t>DENN1-5</t>
  </si>
  <si>
    <t>g972</t>
  </si>
  <si>
    <t>g7712</t>
  </si>
  <si>
    <t>g8780</t>
  </si>
  <si>
    <t>g5499</t>
  </si>
  <si>
    <t>g6462</t>
  </si>
  <si>
    <t>DENN6</t>
  </si>
  <si>
    <t>g1502</t>
  </si>
  <si>
    <t>SBF1/2</t>
  </si>
  <si>
    <t>g3549</t>
  </si>
  <si>
    <t>C9orf72</t>
  </si>
  <si>
    <t>g6635</t>
  </si>
  <si>
    <t>FNIP1/2</t>
  </si>
  <si>
    <t>g4130</t>
  </si>
  <si>
    <t>FLCN</t>
  </si>
  <si>
    <t>g8958</t>
  </si>
  <si>
    <t>SMCR8</t>
  </si>
  <si>
    <t>g12284</t>
  </si>
  <si>
    <t>Syn5</t>
  </si>
  <si>
    <t>g12278</t>
  </si>
  <si>
    <t>g9185</t>
  </si>
  <si>
    <t>Syn16</t>
  </si>
  <si>
    <t>g10317</t>
  </si>
  <si>
    <t>SynE</t>
  </si>
  <si>
    <t>g2728</t>
  </si>
  <si>
    <t>g6984</t>
  </si>
  <si>
    <t>SynPM</t>
  </si>
  <si>
    <t>g4707</t>
  </si>
  <si>
    <t>g6997</t>
  </si>
  <si>
    <t>g2324</t>
  </si>
  <si>
    <t>g67</t>
  </si>
  <si>
    <t>g2625</t>
  </si>
  <si>
    <t>Syn17</t>
  </si>
  <si>
    <t>g1727</t>
  </si>
  <si>
    <t>Bos1</t>
  </si>
  <si>
    <t>g5550</t>
  </si>
  <si>
    <t>Gos1</t>
  </si>
  <si>
    <t>g1286</t>
  </si>
  <si>
    <t>Vti1</t>
  </si>
  <si>
    <t>g1439</t>
  </si>
  <si>
    <t>Use1</t>
  </si>
  <si>
    <t>g2235</t>
  </si>
  <si>
    <t>Bet1</t>
  </si>
  <si>
    <t>g2642</t>
  </si>
  <si>
    <t>g262</t>
  </si>
  <si>
    <t>g3804</t>
  </si>
  <si>
    <t>g766</t>
  </si>
  <si>
    <t>g3768</t>
  </si>
  <si>
    <t>g1793</t>
  </si>
  <si>
    <t>Vps33</t>
  </si>
  <si>
    <t>g4826</t>
  </si>
  <si>
    <t>g1186</t>
  </si>
  <si>
    <t>Vps45</t>
  </si>
  <si>
    <t>g2831</t>
  </si>
  <si>
    <t>g7041</t>
  </si>
  <si>
    <t>Sly1</t>
  </si>
  <si>
    <t>Munc18</t>
  </si>
  <si>
    <t>g1435</t>
  </si>
  <si>
    <t>g4257</t>
  </si>
  <si>
    <t>Ykt6</t>
  </si>
  <si>
    <t>g5659</t>
  </si>
  <si>
    <t>Sec22</t>
  </si>
  <si>
    <t>g1579</t>
  </si>
  <si>
    <t>g11771</t>
  </si>
  <si>
    <t>g11815</t>
  </si>
  <si>
    <t>g7379</t>
  </si>
  <si>
    <t>g1133</t>
  </si>
  <si>
    <t>g1234</t>
  </si>
  <si>
    <t>g9740</t>
  </si>
  <si>
    <t>g10204</t>
  </si>
  <si>
    <t>g11906</t>
  </si>
  <si>
    <t>g8883</t>
  </si>
  <si>
    <t>g4320</t>
  </si>
  <si>
    <t>Vps51</t>
  </si>
  <si>
    <t>g1262</t>
  </si>
  <si>
    <t>Vps52</t>
  </si>
  <si>
    <t>g8861</t>
  </si>
  <si>
    <t>Vps53</t>
  </si>
  <si>
    <t>g232</t>
  </si>
  <si>
    <t>Vps54</t>
  </si>
  <si>
    <t>g7740</t>
  </si>
  <si>
    <t>Dsl1</t>
  </si>
  <si>
    <t>g4157</t>
  </si>
  <si>
    <t>Sec39</t>
  </si>
  <si>
    <t>g9252</t>
  </si>
  <si>
    <t>Sec3</t>
  </si>
  <si>
    <t>g5037</t>
  </si>
  <si>
    <t>Sec5</t>
  </si>
  <si>
    <t>g1043</t>
  </si>
  <si>
    <t>g7943</t>
  </si>
  <si>
    <t>g5456</t>
  </si>
  <si>
    <t>Sec6</t>
  </si>
  <si>
    <t>g11483</t>
  </si>
  <si>
    <t>Sec8</t>
  </si>
  <si>
    <t>g12128</t>
  </si>
  <si>
    <t>Sec10</t>
  </si>
  <si>
    <t>g10073</t>
  </si>
  <si>
    <t>Sec15</t>
  </si>
  <si>
    <t>g6498</t>
  </si>
  <si>
    <t>Exo70</t>
  </si>
  <si>
    <t>g9021</t>
  </si>
  <si>
    <t>Exo84</t>
  </si>
  <si>
    <t>g11281</t>
  </si>
  <si>
    <t>Bet3</t>
  </si>
  <si>
    <t>g692</t>
  </si>
  <si>
    <t>Bet5</t>
  </si>
  <si>
    <t>g4584</t>
  </si>
  <si>
    <t>Trs20</t>
  </si>
  <si>
    <t>g8868</t>
  </si>
  <si>
    <t>Trs23</t>
  </si>
  <si>
    <t>g3512</t>
  </si>
  <si>
    <t>Trs31</t>
  </si>
  <si>
    <t>g578</t>
  </si>
  <si>
    <t>Trs33</t>
  </si>
  <si>
    <t>g5093</t>
  </si>
  <si>
    <t>Trs85</t>
  </si>
  <si>
    <t>Trs130</t>
  </si>
  <si>
    <t>Tca17</t>
  </si>
  <si>
    <t>g5216</t>
  </si>
  <si>
    <t>g8939</t>
  </si>
  <si>
    <t>g1980</t>
  </si>
  <si>
    <t>g9203</t>
  </si>
  <si>
    <t>COG1</t>
  </si>
  <si>
    <t>g2184</t>
  </si>
  <si>
    <t>g11258</t>
  </si>
  <si>
    <t>COG3</t>
  </si>
  <si>
    <t>g10904</t>
  </si>
  <si>
    <t>COG4</t>
  </si>
  <si>
    <t>COG5</t>
  </si>
  <si>
    <t>g3738</t>
  </si>
  <si>
    <t>COG6</t>
  </si>
  <si>
    <t>g1527</t>
  </si>
  <si>
    <t>COG7</t>
  </si>
  <si>
    <t>g5469</t>
  </si>
  <si>
    <t>COG8</t>
  </si>
  <si>
    <t>g8472</t>
  </si>
  <si>
    <t>Vps11</t>
  </si>
  <si>
    <t>g1555</t>
  </si>
  <si>
    <t>g634</t>
  </si>
  <si>
    <t>Vps16</t>
  </si>
  <si>
    <t>g9035</t>
  </si>
  <si>
    <t>g2513</t>
  </si>
  <si>
    <t>Vps18</t>
  </si>
  <si>
    <t>g4988</t>
  </si>
  <si>
    <t>g10876</t>
  </si>
  <si>
    <t>Vps39</t>
  </si>
  <si>
    <t>g6414</t>
  </si>
  <si>
    <t>g10337</t>
  </si>
  <si>
    <t>Vps41</t>
  </si>
  <si>
    <t>g2312</t>
  </si>
  <si>
    <t>Vps3</t>
  </si>
  <si>
    <t>g6749</t>
  </si>
  <si>
    <t>Vps8</t>
  </si>
  <si>
    <t>g9567</t>
  </si>
  <si>
    <t>g5927</t>
  </si>
  <si>
    <t>NSF</t>
  </si>
  <si>
    <t>p97</t>
  </si>
  <si>
    <t>g1662</t>
  </si>
  <si>
    <t>g3746</t>
  </si>
  <si>
    <t>g2105</t>
  </si>
  <si>
    <t>g8918</t>
  </si>
  <si>
    <t>g5880</t>
  </si>
  <si>
    <t>TSAUCER</t>
  </si>
  <si>
    <t>g6718</t>
  </si>
  <si>
    <t>TPLATE</t>
  </si>
  <si>
    <t>g821</t>
  </si>
  <si>
    <t>TCUP</t>
  </si>
  <si>
    <t>g9348</t>
  </si>
  <si>
    <t>TSPOON</t>
  </si>
  <si>
    <t>g191</t>
  </si>
  <si>
    <t>TTRAY2</t>
  </si>
  <si>
    <t>g11736</t>
  </si>
  <si>
    <t>TTRAY1</t>
  </si>
  <si>
    <t>SPG11</t>
  </si>
  <si>
    <t>SPG15</t>
  </si>
  <si>
    <t>g9513</t>
  </si>
  <si>
    <t>g2328</t>
  </si>
  <si>
    <t>g5693</t>
  </si>
  <si>
    <t>g3220</t>
  </si>
  <si>
    <t>NPSN</t>
  </si>
  <si>
    <t>Syn8</t>
  </si>
  <si>
    <t>Syp7</t>
  </si>
  <si>
    <t>Syn6/10</t>
  </si>
  <si>
    <t>g10659</t>
  </si>
  <si>
    <t>g9118.t2</t>
  </si>
  <si>
    <t>Query</t>
  </si>
  <si>
    <t>Accession</t>
  </si>
  <si>
    <t>Organism</t>
  </si>
  <si>
    <t>ESCRT 0</t>
  </si>
  <si>
    <t>Tom1</t>
  </si>
  <si>
    <t>NP_005477</t>
  </si>
  <si>
    <t>H. sapiens</t>
  </si>
  <si>
    <t>ESCRT I</t>
  </si>
  <si>
    <t>NP_006283.1</t>
  </si>
  <si>
    <t>NP_057292</t>
  </si>
  <si>
    <t>NP_689628.1</t>
  </si>
  <si>
    <t>ESCRT II</t>
  </si>
  <si>
    <t>NP_689485</t>
  </si>
  <si>
    <t>NP_054888.2</t>
  </si>
  <si>
    <t>NP_115729.1</t>
  </si>
  <si>
    <t>NP_057159</t>
  </si>
  <si>
    <t>ESCRT III</t>
  </si>
  <si>
    <t>NP_055268.1</t>
  </si>
  <si>
    <t>NP_078867.2</t>
  </si>
  <si>
    <t>NP_057163.1</t>
  </si>
  <si>
    <t>ESCRT IIIA</t>
  </si>
  <si>
    <t>NP_037377.1</t>
  </si>
  <si>
    <t>NP_037506.2</t>
  </si>
  <si>
    <t>NP_057569.2</t>
  </si>
  <si>
    <t>NP_057494.2</t>
  </si>
  <si>
    <t>NP_002759.2</t>
  </si>
  <si>
    <t>V212 gene ID</t>
  </si>
  <si>
    <t>Forward BLAST</t>
  </si>
  <si>
    <t>Reverse BLAST</t>
  </si>
  <si>
    <t>g4724</t>
  </si>
  <si>
    <t>strain 30863 ID</t>
  </si>
  <si>
    <t>strain 986 ID</t>
  </si>
  <si>
    <t>g8914</t>
  </si>
  <si>
    <t>g2527</t>
  </si>
  <si>
    <t>COPI</t>
  </si>
  <si>
    <t>NP_004362.2</t>
  </si>
  <si>
    <t>NP_057535.1</t>
  </si>
  <si>
    <t>COPBp</t>
  </si>
  <si>
    <t>NP_004757.1</t>
  </si>
  <si>
    <t>NP_057212.1</t>
  </si>
  <si>
    <t>NP_001646.2</t>
  </si>
  <si>
    <t>NP_009194.2</t>
  </si>
  <si>
    <t>NP_057141.1</t>
  </si>
  <si>
    <t>g649</t>
  </si>
  <si>
    <t>g433</t>
  </si>
  <si>
    <t>g4946</t>
  </si>
  <si>
    <t>g1196</t>
  </si>
  <si>
    <t>g2504</t>
  </si>
  <si>
    <t>g10888</t>
  </si>
  <si>
    <t>g7930</t>
  </si>
  <si>
    <t>g1004</t>
  </si>
  <si>
    <t>NP_006355.2</t>
  </si>
  <si>
    <t>NP_057163</t>
  </si>
  <si>
    <t>NP_899195.1</t>
  </si>
  <si>
    <t>NP_055748.2</t>
  </si>
  <si>
    <t>NP_064535.1</t>
  </si>
  <si>
    <t>COPII</t>
  </si>
  <si>
    <t>g510</t>
  </si>
  <si>
    <t>No hits</t>
  </si>
  <si>
    <t>g3452</t>
  </si>
  <si>
    <t>g9249</t>
  </si>
  <si>
    <t>g8979</t>
  </si>
  <si>
    <t>Not found</t>
  </si>
  <si>
    <t>g3200</t>
  </si>
  <si>
    <t>Retromer</t>
  </si>
  <si>
    <t>NP_002950</t>
  </si>
  <si>
    <t>NP_003090.2</t>
  </si>
  <si>
    <t>O75436.2</t>
  </si>
  <si>
    <t>Q9UBQ0</t>
  </si>
  <si>
    <t>NP_060676.2</t>
  </si>
  <si>
    <t>NP_006043.1</t>
  </si>
  <si>
    <t>g3554 (fused gene)</t>
  </si>
  <si>
    <t>sortilitn-like gene</t>
  </si>
  <si>
    <t>g1916</t>
  </si>
  <si>
    <t>Endocytic</t>
  </si>
  <si>
    <t>NP_004850.1</t>
  </si>
  <si>
    <t>NP_001824.1</t>
  </si>
  <si>
    <t>NP_055481.1</t>
  </si>
  <si>
    <t>NP_067058.1</t>
  </si>
  <si>
    <t>NP_055656.1</t>
  </si>
  <si>
    <t>NP_055855.2</t>
  </si>
  <si>
    <t>NP_002638.2</t>
  </si>
  <si>
    <t>Found using N. gruberi CLC as query</t>
  </si>
  <si>
    <t>g4697</t>
  </si>
  <si>
    <t>g9137</t>
  </si>
  <si>
    <t>g389</t>
  </si>
  <si>
    <t>g8287</t>
  </si>
  <si>
    <t>TSET</t>
  </si>
  <si>
    <t>XP_002671328.1</t>
  </si>
  <si>
    <t>N. gruberi</t>
  </si>
  <si>
    <t>XP_002675144.1</t>
  </si>
  <si>
    <t>XP_002677398.1</t>
  </si>
  <si>
    <t>XP_002673133.1</t>
  </si>
  <si>
    <t>NP_190628.6</t>
  </si>
  <si>
    <t>A. thaliana</t>
  </si>
  <si>
    <t>XP_002676398.1</t>
  </si>
  <si>
    <t>g5704</t>
  </si>
  <si>
    <t>g5133</t>
  </si>
  <si>
    <t>g6304</t>
  </si>
  <si>
    <t>g7380</t>
  </si>
  <si>
    <t>g4840</t>
  </si>
  <si>
    <t>g449</t>
  </si>
  <si>
    <t>Adaptins</t>
  </si>
  <si>
    <t>AP1</t>
  </si>
  <si>
    <t>AP2</t>
  </si>
  <si>
    <t>AP3</t>
  </si>
  <si>
    <t>AP4</t>
  </si>
  <si>
    <t>AP5</t>
  </si>
  <si>
    <t>NP_001119.3</t>
  </si>
  <si>
    <t>Homo sapiens</t>
  </si>
  <si>
    <t>NP_663782.2</t>
  </si>
  <si>
    <t>NP_115882</t>
  </si>
  <si>
    <t>NP_003907.3</t>
  </si>
  <si>
    <t>NP_036437.1</t>
  </si>
  <si>
    <t>NP_004059.2</t>
  </si>
  <si>
    <t>NP_004060.2</t>
  </si>
  <si>
    <t>NP_003929.4</t>
  </si>
  <si>
    <t>NP_004635.2</t>
  </si>
  <si>
    <t>NP_006794.1</t>
  </si>
  <si>
    <t>NP_005820.1</t>
  </si>
  <si>
    <t>NP_031373.2</t>
  </si>
  <si>
    <t>NP_006585.2</t>
  </si>
  <si>
    <t>NP_004713.2</t>
  </si>
  <si>
    <t>NP_009008.2</t>
  </si>
  <si>
    <t>NP_055670.1</t>
  </si>
  <si>
    <t>NP_612377.3</t>
  </si>
  <si>
    <t>NP_060699.3</t>
  </si>
  <si>
    <t>NP_060817.1</t>
  </si>
  <si>
    <t>XP_002682129.1</t>
  </si>
  <si>
    <t>N. gruberi (JGI accession)</t>
  </si>
  <si>
    <t>AP5Z</t>
  </si>
  <si>
    <t>AP5S</t>
  </si>
  <si>
    <t>g8217</t>
  </si>
  <si>
    <t>g3907</t>
  </si>
  <si>
    <t>g5922</t>
  </si>
  <si>
    <t>Identified using strain 986 sequence as query</t>
  </si>
  <si>
    <t>g10879</t>
  </si>
  <si>
    <t>g6040</t>
  </si>
  <si>
    <t>g3342</t>
  </si>
  <si>
    <t>g7216</t>
  </si>
  <si>
    <t>g933 (fused gene)</t>
  </si>
  <si>
    <t>g6198</t>
  </si>
  <si>
    <t>g10177</t>
  </si>
  <si>
    <t>ArfGAPs</t>
  </si>
  <si>
    <t>NP_004495.2</t>
  </si>
  <si>
    <t>NP_006860.1</t>
  </si>
  <si>
    <t>NP_060679.1</t>
  </si>
  <si>
    <t>NP_068759.2</t>
  </si>
  <si>
    <t>NP_187451.2</t>
  </si>
  <si>
    <t>Arabidopsis thaliana</t>
  </si>
  <si>
    <t>Supported by phylogenetics</t>
  </si>
  <si>
    <t>ArfGAP1</t>
  </si>
  <si>
    <t>Classified based on phylogenetics</t>
  </si>
  <si>
    <t>g2247</t>
  </si>
  <si>
    <t>g1093</t>
  </si>
  <si>
    <t>g4572</t>
  </si>
  <si>
    <t>g11251</t>
  </si>
  <si>
    <t>g2162</t>
  </si>
  <si>
    <t>g10859</t>
  </si>
  <si>
    <t>g10262</t>
  </si>
  <si>
    <t>g347</t>
  </si>
  <si>
    <t>g4456</t>
  </si>
  <si>
    <t>g1666</t>
  </si>
  <si>
    <t>g3153</t>
  </si>
  <si>
    <t>g6474</t>
  </si>
  <si>
    <t>g1499</t>
  </si>
  <si>
    <t>g6563</t>
  </si>
  <si>
    <t>g8247</t>
  </si>
  <si>
    <t>g8952</t>
  </si>
  <si>
    <t>g4949</t>
  </si>
  <si>
    <t>g9081</t>
  </si>
  <si>
    <t>g8638</t>
  </si>
  <si>
    <t>g4625</t>
  </si>
  <si>
    <t>g386</t>
  </si>
  <si>
    <t>g5915</t>
  </si>
  <si>
    <t>g4630</t>
  </si>
  <si>
    <t>g1678</t>
  </si>
  <si>
    <t>g3499</t>
  </si>
  <si>
    <t>g6185</t>
  </si>
  <si>
    <t>g10566</t>
  </si>
  <si>
    <t>g8436</t>
  </si>
  <si>
    <t>g7484</t>
  </si>
  <si>
    <t>g9131</t>
  </si>
  <si>
    <t>g3418</t>
  </si>
  <si>
    <t>g6743</t>
  </si>
  <si>
    <t>g8166</t>
  </si>
  <si>
    <t>g6582</t>
  </si>
  <si>
    <t>g908</t>
  </si>
  <si>
    <t>g9589</t>
  </si>
  <si>
    <t>g369</t>
  </si>
  <si>
    <t>g3858</t>
  </si>
  <si>
    <t>g9781</t>
  </si>
  <si>
    <t>g3565</t>
  </si>
  <si>
    <t>g5405</t>
  </si>
  <si>
    <t>g9838</t>
  </si>
  <si>
    <t>g3213</t>
  </si>
  <si>
    <t>g2205</t>
  </si>
  <si>
    <t>g3011</t>
  </si>
  <si>
    <t>g6971</t>
  </si>
  <si>
    <t>g3309</t>
  </si>
  <si>
    <t>g2432</t>
  </si>
  <si>
    <t>g3878</t>
  </si>
  <si>
    <t>g1119</t>
  </si>
  <si>
    <t>g9633</t>
  </si>
  <si>
    <t>g4836</t>
  </si>
  <si>
    <t>g3013</t>
  </si>
  <si>
    <t>g833</t>
  </si>
  <si>
    <t>g8774</t>
  </si>
  <si>
    <t>g5736</t>
  </si>
  <si>
    <t>Sec7 domain only</t>
  </si>
  <si>
    <t>g4443</t>
  </si>
  <si>
    <t>g11511</t>
  </si>
  <si>
    <t>g8213</t>
  </si>
  <si>
    <t>g11150</t>
  </si>
  <si>
    <t>g10992</t>
  </si>
  <si>
    <t>g9868</t>
  </si>
  <si>
    <t>g5849</t>
  </si>
  <si>
    <t>g5106</t>
  </si>
  <si>
    <t>BIG-like</t>
  </si>
  <si>
    <t>cytohesin-l;ike</t>
  </si>
  <si>
    <t>NP_006412.2</t>
  </si>
  <si>
    <t>NP_004753.1</t>
  </si>
  <si>
    <t>** ArfGEFs are not classified due to low resolution in trees not included in this thesis (E-values show how sequences were retrieved but no claims of orthology are made)</t>
  </si>
  <si>
    <t>TBC RabGAPs</t>
  </si>
  <si>
    <t>ArfGEFs</t>
  </si>
  <si>
    <t>PH domains only, but retrieves cytohesin proteins in NR BLAST</t>
  </si>
  <si>
    <t>NP_061893.2</t>
    <phoneticPr fontId="0" type="noConversion"/>
  </si>
  <si>
    <t>Homo sapiens</t>
    <phoneticPr fontId="0" type="noConversion"/>
  </si>
  <si>
    <t>NP_055161.1</t>
  </si>
  <si>
    <t>NP_055559.1</t>
  </si>
  <si>
    <t>XP_002677809.1</t>
  </si>
  <si>
    <t>Naegleria gruberi</t>
    <phoneticPr fontId="0" type="noConversion"/>
  </si>
  <si>
    <t>NP_149106.2</t>
  </si>
  <si>
    <t>NP_060787.2</t>
  </si>
  <si>
    <t>NP_065756.1</t>
  </si>
  <si>
    <t>NP_653229.1</t>
    <phoneticPr fontId="0" type="noConversion"/>
  </si>
  <si>
    <t>NP_056003.1</t>
  </si>
  <si>
    <t>NP_055647.2</t>
  </si>
  <si>
    <t>Classified using phylogenetics</t>
  </si>
  <si>
    <t>Naegleria-specific</t>
  </si>
  <si>
    <t>g6343</t>
  </si>
  <si>
    <t>g2167</t>
  </si>
  <si>
    <t>g4025</t>
  </si>
  <si>
    <t>g6522</t>
  </si>
  <si>
    <t>g7715</t>
  </si>
  <si>
    <t>g4528</t>
  </si>
  <si>
    <t>g10805</t>
  </si>
  <si>
    <t>g9451</t>
  </si>
  <si>
    <t>g9929</t>
  </si>
  <si>
    <t>g10219</t>
  </si>
  <si>
    <t>g11369</t>
  </si>
  <si>
    <t>g3216</t>
  </si>
  <si>
    <t>g2426</t>
  </si>
  <si>
    <t>g8391</t>
  </si>
  <si>
    <t>g9863</t>
  </si>
  <si>
    <t>g2406</t>
  </si>
  <si>
    <t>g2926</t>
  </si>
  <si>
    <t>g6196</t>
  </si>
  <si>
    <t>g2035</t>
  </si>
  <si>
    <t>g11224</t>
  </si>
  <si>
    <t>g5560</t>
  </si>
  <si>
    <t>g5612</t>
  </si>
  <si>
    <t>g10340</t>
  </si>
  <si>
    <t>g8518</t>
  </si>
  <si>
    <t>g3546</t>
  </si>
  <si>
    <t>g7506</t>
  </si>
  <si>
    <t>g7154</t>
  </si>
  <si>
    <t>g7387</t>
  </si>
  <si>
    <t>g8922</t>
  </si>
  <si>
    <t>g5553</t>
  </si>
  <si>
    <t>g7473</t>
  </si>
  <si>
    <t>g2330</t>
  </si>
  <si>
    <t>g7144</t>
  </si>
  <si>
    <t>g2521</t>
  </si>
  <si>
    <t>g7024</t>
  </si>
  <si>
    <t>g2818</t>
  </si>
  <si>
    <t>g5497</t>
  </si>
  <si>
    <t>RabGEFs</t>
  </si>
  <si>
    <t>NP_065977</t>
  </si>
  <si>
    <t>NP_689891</t>
  </si>
  <si>
    <t>NP_002963</t>
  </si>
  <si>
    <t>NP_060795</t>
  </si>
  <si>
    <t>NP_588613</t>
  </si>
  <si>
    <t>NP_659434</t>
  </si>
  <si>
    <t>NP_658988</t>
  </si>
  <si>
    <t>g8007</t>
  </si>
  <si>
    <t>g9661</t>
  </si>
  <si>
    <t>g10677</t>
  </si>
  <si>
    <t>g10161</t>
  </si>
  <si>
    <t>g8850</t>
  </si>
  <si>
    <t>g1710</t>
  </si>
  <si>
    <t>g5120</t>
  </si>
  <si>
    <t>g9328</t>
  </si>
  <si>
    <t>g2245</t>
  </si>
  <si>
    <t>g6799</t>
  </si>
  <si>
    <t>g2666</t>
  </si>
  <si>
    <t>g7343</t>
  </si>
  <si>
    <t>g3597</t>
  </si>
  <si>
    <t>g2313</t>
  </si>
  <si>
    <t>g5717</t>
  </si>
  <si>
    <t>g2185</t>
  </si>
  <si>
    <t>g1171</t>
  </si>
  <si>
    <t>g555</t>
  </si>
  <si>
    <t>g2794_g2795</t>
  </si>
  <si>
    <t>g5472_g5473</t>
  </si>
  <si>
    <t>Qa SNAREs</t>
  </si>
  <si>
    <t>NP_001001433.1</t>
  </si>
  <si>
    <t>NP_919337.1</t>
  </si>
  <si>
    <t>NP_803173.1</t>
  </si>
  <si>
    <t>NP_003155.2</t>
  </si>
  <si>
    <t>Syn18</t>
  </si>
  <si>
    <t>Not identified</t>
  </si>
  <si>
    <t>AAI11010</t>
  </si>
  <si>
    <t>NP_058626.1</t>
  </si>
  <si>
    <t>Classified based on phylogeny</t>
  </si>
  <si>
    <t>g10597</t>
  </si>
  <si>
    <t>g10928</t>
  </si>
  <si>
    <t>g7933</t>
  </si>
  <si>
    <t>g9273</t>
  </si>
  <si>
    <t>g3118</t>
  </si>
  <si>
    <t>g11105</t>
  </si>
  <si>
    <t>g11132</t>
  </si>
  <si>
    <t>g5735</t>
  </si>
  <si>
    <t>g9687</t>
  </si>
  <si>
    <t>g10648</t>
  </si>
  <si>
    <t>g10398</t>
  </si>
  <si>
    <t>g4614</t>
  </si>
  <si>
    <t>g5998</t>
  </si>
  <si>
    <t>g10635</t>
  </si>
  <si>
    <t>g10410</t>
  </si>
  <si>
    <t>g2920</t>
  </si>
  <si>
    <t>g6202</t>
  </si>
  <si>
    <t>g317</t>
  </si>
  <si>
    <t>g2558</t>
  </si>
  <si>
    <t>g9503</t>
  </si>
  <si>
    <t>g8575</t>
  </si>
  <si>
    <t>Qb SNAREs</t>
  </si>
  <si>
    <t>NP_660207.2</t>
  </si>
  <si>
    <t>NP_004862.1</t>
  </si>
  <si>
    <t>NP_004278</t>
  </si>
  <si>
    <t>NP_565800.1</t>
  </si>
  <si>
    <t>Sec20</t>
  </si>
  <si>
    <t>Q12981.3</t>
  </si>
  <si>
    <t>classified by phylogenetics</t>
  </si>
  <si>
    <t>g1864</t>
  </si>
  <si>
    <t>g1589</t>
  </si>
  <si>
    <t>g6334</t>
  </si>
  <si>
    <t>g2175</t>
  </si>
  <si>
    <t>g6041</t>
  </si>
  <si>
    <t>g6970</t>
  </si>
  <si>
    <t>g6391</t>
  </si>
  <si>
    <t>g793</t>
  </si>
  <si>
    <t>g9903</t>
  </si>
  <si>
    <t>Qc SNAREs</t>
  </si>
  <si>
    <t>NP_060937.1</t>
  </si>
  <si>
    <t>NP_005859.1</t>
  </si>
  <si>
    <t>NP_005810.1</t>
  </si>
  <si>
    <t>NP_004844.1</t>
  </si>
  <si>
    <t>NP_566354.1</t>
  </si>
  <si>
    <t>Unknown</t>
  </si>
  <si>
    <t>classified using phylogenetics</t>
  </si>
  <si>
    <t>g7346</t>
  </si>
  <si>
    <t>g3760</t>
  </si>
  <si>
    <t>g1302</t>
  </si>
  <si>
    <t>g208</t>
  </si>
  <si>
    <t>g9516</t>
  </si>
  <si>
    <t>g8561</t>
  </si>
  <si>
    <t>g1103</t>
  </si>
  <si>
    <t>g3374</t>
  </si>
  <si>
    <t>g7328</t>
  </si>
  <si>
    <t>g6148</t>
  </si>
  <si>
    <t>g4264</t>
  </si>
  <si>
    <t>g6252</t>
  </si>
  <si>
    <t>R SNAREs</t>
  </si>
  <si>
    <t>NP_004883.2</t>
  </si>
  <si>
    <t>NP_006546</t>
  </si>
  <si>
    <t>NP_005629.1</t>
  </si>
  <si>
    <t>VAMP7-like</t>
  </si>
  <si>
    <t>g5806</t>
  </si>
  <si>
    <t>g3105</t>
  </si>
  <si>
    <t>g8330</t>
  </si>
  <si>
    <t>g9533</t>
  </si>
  <si>
    <t>g2738</t>
  </si>
  <si>
    <t>g9002</t>
  </si>
  <si>
    <t>g6173</t>
  </si>
  <si>
    <t>g5884</t>
  </si>
  <si>
    <t>g1318</t>
  </si>
  <si>
    <t>g11440</t>
  </si>
  <si>
    <t>g8609</t>
  </si>
  <si>
    <t>g5311</t>
  </si>
  <si>
    <t>g7018</t>
  </si>
  <si>
    <t>g6387</t>
  </si>
  <si>
    <t>g1920</t>
  </si>
  <si>
    <t>g7464</t>
  </si>
  <si>
    <t>g8342</t>
  </si>
  <si>
    <t>g8674</t>
  </si>
  <si>
    <t>g1076</t>
  </si>
  <si>
    <t>g3241</t>
  </si>
  <si>
    <t>g9048</t>
  </si>
  <si>
    <t>g4555</t>
  </si>
  <si>
    <t>g8376</t>
  </si>
  <si>
    <t>SM proteins</t>
  </si>
  <si>
    <t>NP_009190.2</t>
  </si>
  <si>
    <t>NP_878255.1</t>
  </si>
  <si>
    <t>NP_003156.1</t>
  </si>
  <si>
    <t>NP_075067.2</t>
  </si>
  <si>
    <t>g9356</t>
  </si>
  <si>
    <t>g627</t>
  </si>
  <si>
    <t>g156</t>
  </si>
  <si>
    <t>g7413</t>
  </si>
  <si>
    <t>g5757</t>
  </si>
  <si>
    <t>g3056</t>
  </si>
  <si>
    <t>g46</t>
  </si>
  <si>
    <t>g6914</t>
  </si>
  <si>
    <t>g775</t>
  </si>
  <si>
    <t>g8624</t>
  </si>
  <si>
    <t>NP_006169</t>
  </si>
  <si>
    <t>NP_009057</t>
  </si>
  <si>
    <t>g6634</t>
  </si>
  <si>
    <t>g3912</t>
  </si>
  <si>
    <t>g4345</t>
  </si>
  <si>
    <t>g8725</t>
  </si>
  <si>
    <t>g2050</t>
  </si>
  <si>
    <t>g6377</t>
  </si>
  <si>
    <t>mRNA1_NF0128340  (AmoebaDB mRNA identifier)</t>
  </si>
  <si>
    <t>GARP</t>
  </si>
  <si>
    <t>NP_037397.2</t>
  </si>
  <si>
    <t>NP_072047.4</t>
  </si>
  <si>
    <t>NP_060759.2</t>
  </si>
  <si>
    <t>NP_057600.2</t>
  </si>
  <si>
    <t>Tip20</t>
  </si>
  <si>
    <t>NP_004715.1</t>
  </si>
  <si>
    <t>NP_056993.2</t>
  </si>
  <si>
    <t>NP_068749.3</t>
  </si>
  <si>
    <t>NP_001196.2</t>
  </si>
  <si>
    <t>Exocyst</t>
  </si>
  <si>
    <t>NP_060731.2</t>
  </si>
  <si>
    <t>NP_060773.3</t>
  </si>
  <si>
    <t>NP_009208.2</t>
  </si>
  <si>
    <t>NP_068579.3</t>
  </si>
  <si>
    <t>NP_006535.1</t>
  </si>
  <si>
    <t>NP_061926.3</t>
  </si>
  <si>
    <t>NP_056034.2</t>
  </si>
  <si>
    <t>NP_787072.2</t>
  </si>
  <si>
    <t>TRAPPI</t>
  </si>
  <si>
    <t>NP_055223.1</t>
  </si>
  <si>
    <t>NP_067033.1</t>
  </si>
  <si>
    <t>NP_055378.1</t>
  </si>
  <si>
    <t>NP_057230.1</t>
  </si>
  <si>
    <t>NP_777554.1</t>
  </si>
  <si>
    <t>NP_077013.1</t>
  </si>
  <si>
    <t>NP_055754.2</t>
  </si>
  <si>
    <t>TRAPPII</t>
  </si>
  <si>
    <t>NP_113654.4</t>
  </si>
  <si>
    <t>NP_003265.3</t>
  </si>
  <si>
    <t>NP_057293</t>
  </si>
  <si>
    <t>NP_011682</t>
  </si>
  <si>
    <t>Trs65</t>
  </si>
  <si>
    <t>COG</t>
  </si>
  <si>
    <t>COG2</t>
  </si>
  <si>
    <t>NP_061184.1</t>
  </si>
  <si>
    <t>NP_031383.1</t>
  </si>
  <si>
    <t>NP_113619.2</t>
  </si>
  <si>
    <t>NP_056201.2</t>
  </si>
  <si>
    <t>NP_006339.3</t>
  </si>
  <si>
    <t>NP_065802.1</t>
  </si>
  <si>
    <t>NP_705831.1</t>
  </si>
  <si>
    <t>NP_115758.3</t>
  </si>
  <si>
    <t>VpsC Core</t>
  </si>
  <si>
    <t>NP_068375.3</t>
  </si>
  <si>
    <t>NP_072097.2</t>
  </si>
  <si>
    <t>NP_065908.1</t>
  </si>
  <si>
    <t>NP_061138.3</t>
  </si>
  <si>
    <t>HOPS</t>
  </si>
  <si>
    <t>CORVET</t>
  </si>
  <si>
    <t>NP_056104.2</t>
  </si>
  <si>
    <t>NP_055211.2</t>
  </si>
  <si>
    <t>NP_004248.2</t>
  </si>
  <si>
    <t>NP_001009921.1</t>
  </si>
  <si>
    <t>Trs120</t>
  </si>
  <si>
    <t>g432</t>
  </si>
  <si>
    <t>g5737</t>
  </si>
  <si>
    <t>g2553</t>
  </si>
  <si>
    <t>g6992</t>
  </si>
  <si>
    <t>g79</t>
  </si>
  <si>
    <t>g9772</t>
  </si>
  <si>
    <t>g1074</t>
  </si>
  <si>
    <t>g414</t>
  </si>
  <si>
    <t>g8140</t>
  </si>
  <si>
    <t>g11174</t>
  </si>
  <si>
    <t>g7544</t>
  </si>
  <si>
    <t>g2211</t>
  </si>
  <si>
    <t>g6842</t>
  </si>
  <si>
    <t>g2761</t>
  </si>
  <si>
    <t>g5439</t>
  </si>
  <si>
    <t>g4678</t>
  </si>
  <si>
    <t>g2370</t>
  </si>
  <si>
    <t>g2120</t>
  </si>
  <si>
    <t>g7942</t>
  </si>
  <si>
    <t>g6928</t>
  </si>
  <si>
    <t>g10306</t>
  </si>
  <si>
    <t>g4566</t>
  </si>
  <si>
    <t>g10011</t>
  </si>
  <si>
    <t>g8810</t>
  </si>
  <si>
    <t>g4872</t>
  </si>
  <si>
    <t>g7828</t>
  </si>
  <si>
    <t>g7951</t>
  </si>
  <si>
    <t>g6354</t>
  </si>
  <si>
    <t>g9717</t>
  </si>
  <si>
    <t>g283</t>
  </si>
  <si>
    <t>g8347</t>
  </si>
  <si>
    <t>g6767</t>
  </si>
  <si>
    <t>g27</t>
  </si>
  <si>
    <t>g948</t>
  </si>
  <si>
    <t>g4428</t>
  </si>
  <si>
    <t>g1785</t>
  </si>
  <si>
    <t>g4541</t>
  </si>
  <si>
    <t>g8363</t>
  </si>
  <si>
    <t>g8407</t>
  </si>
  <si>
    <t>g8147</t>
  </si>
  <si>
    <t>g5281</t>
  </si>
  <si>
    <t>g4240</t>
  </si>
  <si>
    <t>g4832</t>
  </si>
  <si>
    <t>g1759</t>
  </si>
  <si>
    <t>g8863</t>
  </si>
  <si>
    <t>g10514</t>
  </si>
  <si>
    <t>g10444</t>
  </si>
  <si>
    <t>g4805</t>
  </si>
  <si>
    <t>g2874</t>
  </si>
  <si>
    <t>g4843</t>
  </si>
  <si>
    <t>g2901</t>
  </si>
  <si>
    <t>g6645</t>
  </si>
  <si>
    <t>g3194</t>
  </si>
  <si>
    <t>g3860</t>
  </si>
  <si>
    <t>g9410</t>
  </si>
  <si>
    <t>g10779</t>
  </si>
  <si>
    <t>g10221</t>
  </si>
  <si>
    <t>g6641</t>
  </si>
  <si>
    <t>g3919</t>
  </si>
  <si>
    <t>g2220</t>
  </si>
  <si>
    <t>g6824</t>
  </si>
  <si>
    <t>g1682</t>
  </si>
  <si>
    <t>g8190</t>
  </si>
  <si>
    <t>g5353</t>
  </si>
  <si>
    <t>g340</t>
  </si>
  <si>
    <t>g9813</t>
  </si>
  <si>
    <t>g11016</t>
  </si>
  <si>
    <t>g893</t>
  </si>
  <si>
    <t>g4930</t>
  </si>
  <si>
    <t>g8359</t>
  </si>
  <si>
    <t>g6755</t>
  </si>
  <si>
    <t>g10142</t>
  </si>
  <si>
    <t>g8285</t>
  </si>
  <si>
    <t>g3324</t>
  </si>
  <si>
    <t>g2864</t>
  </si>
  <si>
    <t>g7968</t>
  </si>
  <si>
    <t>g10564</t>
  </si>
  <si>
    <t>g2987</t>
  </si>
  <si>
    <t>g8496</t>
  </si>
  <si>
    <t>g1233</t>
  </si>
  <si>
    <t>g139</t>
  </si>
  <si>
    <t>g8109</t>
  </si>
  <si>
    <t>g10592</t>
  </si>
  <si>
    <t>g6080</t>
  </si>
  <si>
    <t>g10655</t>
  </si>
  <si>
    <t>g10830</t>
  </si>
  <si>
    <t>g7861</t>
  </si>
  <si>
    <t>g1375</t>
  </si>
  <si>
    <t>g938</t>
  </si>
  <si>
    <t>g2121</t>
  </si>
  <si>
    <t>g4362</t>
  </si>
  <si>
    <t>orthologue of N. gruberi 73677, classified in Venkatesh et al. 2017</t>
  </si>
  <si>
    <t>g8743</t>
  </si>
  <si>
    <t>g9652</t>
  </si>
  <si>
    <t>g3080</t>
  </si>
  <si>
    <t>g11296</t>
  </si>
  <si>
    <t>contains synaptobrevin domain</t>
  </si>
  <si>
    <t>g10337 (fused gene)</t>
  </si>
  <si>
    <t>g9036</t>
  </si>
  <si>
    <t>similar to N. gruberi 77849</t>
  </si>
  <si>
    <t>g14231</t>
  </si>
  <si>
    <t>g9598</t>
  </si>
  <si>
    <t>g11126</t>
  </si>
  <si>
    <t>g11273</t>
  </si>
  <si>
    <t>g1317.t4 (identified with E-values 2e-48, 4e-38)</t>
  </si>
  <si>
    <t>Vps39-related protein TGFBRAP1</t>
  </si>
  <si>
    <t>g4284</t>
  </si>
  <si>
    <t>g11201</t>
  </si>
  <si>
    <t>g5038</t>
  </si>
  <si>
    <t>g4667</t>
  </si>
  <si>
    <t>g9411</t>
  </si>
  <si>
    <t>g5987</t>
  </si>
  <si>
    <t>g5363</t>
  </si>
  <si>
    <t>g10804</t>
  </si>
  <si>
    <t>g5982</t>
  </si>
  <si>
    <t>g9645</t>
  </si>
  <si>
    <t>g9701</t>
  </si>
  <si>
    <t>g9313</t>
  </si>
  <si>
    <t>g9667</t>
  </si>
  <si>
    <t>g8119</t>
  </si>
  <si>
    <t>g6476</t>
  </si>
  <si>
    <t>g6195</t>
  </si>
  <si>
    <t>g11128</t>
  </si>
  <si>
    <t>g11365</t>
  </si>
  <si>
    <t>g6015</t>
  </si>
  <si>
    <t>g442</t>
  </si>
  <si>
    <t>g10902</t>
  </si>
  <si>
    <t>g6380</t>
  </si>
  <si>
    <t>g1926</t>
  </si>
  <si>
    <t>g10944</t>
  </si>
  <si>
    <t>g7209</t>
  </si>
  <si>
    <t>g5258</t>
  </si>
  <si>
    <t>g193</t>
  </si>
  <si>
    <t>g7312</t>
  </si>
  <si>
    <t>g2699</t>
  </si>
  <si>
    <t>g2902</t>
  </si>
  <si>
    <t>g1152</t>
  </si>
  <si>
    <t>g2252</t>
  </si>
  <si>
    <t>g10267</t>
  </si>
  <si>
    <t>g8984</t>
  </si>
  <si>
    <t>g2719</t>
  </si>
  <si>
    <t>g4761</t>
  </si>
  <si>
    <t>g6283</t>
  </si>
  <si>
    <t>g9360</t>
  </si>
  <si>
    <t>g5006</t>
  </si>
  <si>
    <t>g7633</t>
  </si>
  <si>
    <t>g4108</t>
  </si>
  <si>
    <t>g7405</t>
  </si>
  <si>
    <t>g7146</t>
  </si>
  <si>
    <t>g4917</t>
  </si>
  <si>
    <t>g10707</t>
  </si>
  <si>
    <t>g4171</t>
  </si>
  <si>
    <t>g4164</t>
  </si>
  <si>
    <t>g8104</t>
  </si>
  <si>
    <t>g8451</t>
  </si>
  <si>
    <t>g2865</t>
  </si>
  <si>
    <t>g3323</t>
  </si>
  <si>
    <t>g5401</t>
  </si>
  <si>
    <t>g463</t>
  </si>
  <si>
    <t>g5876</t>
  </si>
  <si>
    <t>g4214</t>
  </si>
  <si>
    <t>g7161</t>
  </si>
  <si>
    <t>g3149</t>
  </si>
  <si>
    <t>g1037</t>
  </si>
  <si>
    <t>g9332</t>
  </si>
  <si>
    <t>g5116</t>
  </si>
  <si>
    <t>g1577</t>
  </si>
  <si>
    <t>g1876</t>
  </si>
  <si>
    <t>g7625</t>
  </si>
  <si>
    <t>g3765</t>
  </si>
  <si>
    <t>g4593</t>
  </si>
  <si>
    <t>g9878</t>
  </si>
  <si>
    <t>g9674</t>
  </si>
  <si>
    <t>g10560</t>
  </si>
  <si>
    <t>g3849</t>
  </si>
  <si>
    <t>g1633</t>
  </si>
  <si>
    <t>g10407</t>
  </si>
  <si>
    <t>g3464</t>
  </si>
  <si>
    <t>g6025</t>
  </si>
  <si>
    <t>g1113</t>
  </si>
  <si>
    <t>g3906</t>
  </si>
  <si>
    <t>g4684</t>
  </si>
  <si>
    <t>g7618</t>
  </si>
  <si>
    <t>g7260</t>
  </si>
  <si>
    <t>g2318</t>
  </si>
  <si>
    <t>g3602</t>
  </si>
  <si>
    <t>g3045</t>
  </si>
  <si>
    <t>g10954</t>
  </si>
  <si>
    <t>g1279</t>
  </si>
  <si>
    <t>g7597</t>
  </si>
  <si>
    <t>g2526</t>
  </si>
  <si>
    <t>g348</t>
  </si>
  <si>
    <t>g535</t>
  </si>
  <si>
    <t>g1953</t>
  </si>
  <si>
    <t>g7769</t>
  </si>
  <si>
    <t>g10380</t>
  </si>
  <si>
    <t>g1602</t>
  </si>
  <si>
    <t>g10438</t>
  </si>
  <si>
    <t>g6228</t>
  </si>
  <si>
    <t>g7240</t>
  </si>
  <si>
    <t>g6251</t>
  </si>
  <si>
    <t>g1371</t>
  </si>
  <si>
    <t>g2924</t>
  </si>
  <si>
    <t>g9217</t>
  </si>
  <si>
    <t>synaptobrevin domain-containing protein (similar to N. gruberi 72497)</t>
  </si>
  <si>
    <t>POTENTIAL, Contains AP5S domain (3.4e-8)</t>
  </si>
  <si>
    <t>Based on phylogenetic affinity to previously classified N. gruberi SMAP (Schlact et al. 2013)</t>
  </si>
  <si>
    <t>Based on phylogenetic affinity to previously classified N. gruberi ADAP (Schlact et al. 2013)</t>
  </si>
  <si>
    <t>Additional File 9-TableS7. Results of homology searching for membrane trafficking components in the predicted proteomes and genomes of N. fowleri V212, 39863, and 98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4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16" fontId="0" fillId="0" borderId="0" xfId="0" applyNumberFormat="1"/>
    <xf numFmtId="0" fontId="5" fillId="0" borderId="0" xfId="0" applyFont="1"/>
    <xf numFmtId="0" fontId="4" fillId="0" borderId="0" xfId="0" applyFont="1"/>
    <xf numFmtId="11" fontId="0" fillId="0" borderId="0" xfId="0" applyNumberFormat="1"/>
    <xf numFmtId="11" fontId="3" fillId="0" borderId="0" xfId="0" applyNumberFormat="1" applyFont="1"/>
    <xf numFmtId="0" fontId="6" fillId="0" borderId="0" xfId="0" applyFont="1"/>
    <xf numFmtId="0" fontId="0" fillId="0" borderId="0" xfId="0" applyFill="1"/>
    <xf numFmtId="0" fontId="5" fillId="0" borderId="0" xfId="0" applyFont="1" applyFill="1"/>
    <xf numFmtId="0" fontId="0" fillId="0" borderId="0" xfId="0" applyFont="1"/>
    <xf numFmtId="0" fontId="0" fillId="0" borderId="0" xfId="0" applyFont="1" applyFill="1"/>
    <xf numFmtId="0" fontId="7" fillId="0" borderId="0" xfId="0" applyFont="1" applyFill="1"/>
  </cellXfs>
  <cellStyles count="34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Followed Hyperlink" xfId="3402" builtinId="9" hidden="1"/>
    <cellStyle name="Followed Hyperlink" xfId="3404" builtinId="9" hidden="1"/>
    <cellStyle name="Followed Hyperlink" xfId="3406" builtinId="9" hidden="1"/>
    <cellStyle name="Followed Hyperlink" xfId="3408" builtinId="9" hidden="1"/>
    <cellStyle name="Followed Hyperlink" xfId="3410" builtinId="9" hidden="1"/>
    <cellStyle name="Followed Hyperlink" xfId="3412" builtinId="9" hidden="1"/>
    <cellStyle name="Followed Hyperlink" xfId="3414" builtinId="9" hidden="1"/>
    <cellStyle name="Followed Hyperlink" xfId="3416" builtinId="9" hidden="1"/>
    <cellStyle name="Followed Hyperlink" xfId="3418" builtinId="9" hidden="1"/>
    <cellStyle name="Followed Hyperlink" xfId="3420" builtinId="9" hidden="1"/>
    <cellStyle name="Followed Hyperlink" xfId="3422" builtinId="9" hidden="1"/>
    <cellStyle name="Followed Hyperlink" xfId="3424" builtinId="9" hidden="1"/>
    <cellStyle name="Followed Hyperlink" xfId="3426" builtinId="9" hidden="1"/>
    <cellStyle name="Followed Hyperlink" xfId="3428" builtinId="9" hidden="1"/>
    <cellStyle name="Followed Hyperlink" xfId="3430" builtinId="9" hidden="1"/>
    <cellStyle name="Followed Hyperlink" xfId="3432" builtinId="9" hidden="1"/>
    <cellStyle name="Followed Hyperlink" xfId="34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Hyperlink" xfId="3041" builtinId="8" hidden="1"/>
    <cellStyle name="Hyperlink" xfId="3043" builtinId="8" hidden="1"/>
    <cellStyle name="Hyperlink" xfId="3045" builtinId="8" hidden="1"/>
    <cellStyle name="Hyperlink" xfId="3047" builtinId="8" hidden="1"/>
    <cellStyle name="Hyperlink" xfId="3049" builtinId="8" hidden="1"/>
    <cellStyle name="Hyperlink" xfId="3051" builtinId="8" hidden="1"/>
    <cellStyle name="Hyperlink" xfId="3053" builtinId="8" hidden="1"/>
    <cellStyle name="Hyperlink" xfId="3055" builtinId="8" hidden="1"/>
    <cellStyle name="Hyperlink" xfId="3057" builtinId="8" hidden="1"/>
    <cellStyle name="Hyperlink" xfId="3059" builtinId="8" hidden="1"/>
    <cellStyle name="Hyperlink" xfId="3061" builtinId="8" hidden="1"/>
    <cellStyle name="Hyperlink" xfId="3063" builtinId="8" hidden="1"/>
    <cellStyle name="Hyperlink" xfId="3065" builtinId="8" hidden="1"/>
    <cellStyle name="Hyperlink" xfId="3067" builtinId="8" hidden="1"/>
    <cellStyle name="Hyperlink" xfId="3069" builtinId="8" hidden="1"/>
    <cellStyle name="Hyperlink" xfId="3071" builtinId="8" hidden="1"/>
    <cellStyle name="Hyperlink" xfId="3073" builtinId="8" hidden="1"/>
    <cellStyle name="Hyperlink" xfId="3075" builtinId="8" hidden="1"/>
    <cellStyle name="Hyperlink" xfId="3077" builtinId="8" hidden="1"/>
    <cellStyle name="Hyperlink" xfId="3079" builtinId="8" hidden="1"/>
    <cellStyle name="Hyperlink" xfId="3081" builtinId="8" hidden="1"/>
    <cellStyle name="Hyperlink" xfId="3083" builtinId="8" hidden="1"/>
    <cellStyle name="Hyperlink" xfId="3085" builtinId="8" hidden="1"/>
    <cellStyle name="Hyperlink" xfId="3087" builtinId="8" hidden="1"/>
    <cellStyle name="Hyperlink" xfId="3089" builtinId="8" hidden="1"/>
    <cellStyle name="Hyperlink" xfId="3091" builtinId="8" hidden="1"/>
    <cellStyle name="Hyperlink" xfId="3093" builtinId="8" hidden="1"/>
    <cellStyle name="Hyperlink" xfId="3095" builtinId="8" hidden="1"/>
    <cellStyle name="Hyperlink" xfId="3097" builtinId="8" hidden="1"/>
    <cellStyle name="Hyperlink" xfId="3099" builtinId="8" hidden="1"/>
    <cellStyle name="Hyperlink" xfId="3101" builtinId="8" hidden="1"/>
    <cellStyle name="Hyperlink" xfId="3103" builtinId="8" hidden="1"/>
    <cellStyle name="Hyperlink" xfId="3105" builtinId="8" hidden="1"/>
    <cellStyle name="Hyperlink" xfId="3107" builtinId="8" hidden="1"/>
    <cellStyle name="Hyperlink" xfId="3109" builtinId="8" hidden="1"/>
    <cellStyle name="Hyperlink" xfId="3111" builtinId="8" hidden="1"/>
    <cellStyle name="Hyperlink" xfId="3113" builtinId="8" hidden="1"/>
    <cellStyle name="Hyperlink" xfId="3115" builtinId="8" hidden="1"/>
    <cellStyle name="Hyperlink" xfId="3117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5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3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1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49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7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5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3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1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89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7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5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3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1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29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7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5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3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1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69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7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5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3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1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09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7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5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3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1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49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7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5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3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1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89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7" builtinId="8" hidden="1"/>
    <cellStyle name="Hyperlink" xfId="3399" builtinId="8" hidden="1"/>
    <cellStyle name="Hyperlink" xfId="3401" builtinId="8" hidden="1"/>
    <cellStyle name="Hyperlink" xfId="3403" builtinId="8" hidden="1"/>
    <cellStyle name="Hyperlink" xfId="3405" builtinId="8" hidden="1"/>
    <cellStyle name="Hyperlink" xfId="3407" builtinId="8" hidden="1"/>
    <cellStyle name="Hyperlink" xfId="3409" builtinId="8" hidden="1"/>
    <cellStyle name="Hyperlink" xfId="3411" builtinId="8" hidden="1"/>
    <cellStyle name="Hyperlink" xfId="3413" builtinId="8" hidden="1"/>
    <cellStyle name="Hyperlink" xfId="3415" builtinId="8" hidden="1"/>
    <cellStyle name="Hyperlink" xfId="3417" builtinId="8" hidden="1"/>
    <cellStyle name="Hyperlink" xfId="3419" builtinId="8" hidden="1"/>
    <cellStyle name="Hyperlink" xfId="3421" builtinId="8" hidden="1"/>
    <cellStyle name="Hyperlink" xfId="3423" builtinId="8" hidden="1"/>
    <cellStyle name="Hyperlink" xfId="3425" builtinId="8" hidden="1"/>
    <cellStyle name="Hyperlink" xfId="3427" builtinId="8" hidden="1"/>
    <cellStyle name="Hyperlink" xfId="3429" builtinId="8" hidden="1"/>
    <cellStyle name="Hyperlink" xfId="3431" builtinId="8" hidden="1"/>
    <cellStyle name="Hyperlink" xfId="3433" builtinId="8" hidden="1"/>
    <cellStyle name="Normal" xfId="0" builtinId="0"/>
  </cellStyles>
  <dxfs count="1">
    <dxf>
      <font>
        <condense val="0"/>
        <extend val="0"/>
        <color auto="1"/>
      </font>
      <fill>
        <patternFill>
          <bgColor indexed="43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5"/>
  <sheetViews>
    <sheetView tabSelected="1" workbookViewId="0"/>
  </sheetViews>
  <sheetFormatPr baseColWidth="10" defaultColWidth="11" defaultRowHeight="16" x14ac:dyDescent="0.2"/>
  <cols>
    <col min="8" max="8" width="10.83203125" style="8"/>
    <col min="13" max="13" width="11.1640625" bestFit="1" customWidth="1"/>
  </cols>
  <sheetData>
    <row r="1" spans="1:9" x14ac:dyDescent="0.2">
      <c r="A1" s="4" t="s">
        <v>1047</v>
      </c>
    </row>
    <row r="2" spans="1:9" x14ac:dyDescent="0.2">
      <c r="A2" s="3" t="s">
        <v>359</v>
      </c>
      <c r="B2" s="3" t="s">
        <v>360</v>
      </c>
      <c r="C2" s="3" t="s">
        <v>361</v>
      </c>
      <c r="D2" s="4" t="s">
        <v>385</v>
      </c>
      <c r="E2" s="3" t="s">
        <v>386</v>
      </c>
      <c r="F2" s="3" t="s">
        <v>387</v>
      </c>
      <c r="H2" s="9" t="s">
        <v>389</v>
      </c>
      <c r="I2" s="3" t="s">
        <v>390</v>
      </c>
    </row>
    <row r="3" spans="1:9" x14ac:dyDescent="0.2">
      <c r="A3" s="3" t="s">
        <v>362</v>
      </c>
      <c r="B3" s="1"/>
      <c r="C3" s="1"/>
    </row>
    <row r="4" spans="1:9" x14ac:dyDescent="0.2">
      <c r="A4" s="1" t="s">
        <v>363</v>
      </c>
      <c r="B4" s="1" t="s">
        <v>364</v>
      </c>
      <c r="C4" s="1" t="s">
        <v>365</v>
      </c>
      <c r="D4" t="s">
        <v>0</v>
      </c>
      <c r="E4" s="5">
        <v>1.0000000000000001E-9</v>
      </c>
      <c r="F4" s="5">
        <v>6.0000000000000003E-12</v>
      </c>
      <c r="H4" s="8" t="s">
        <v>392</v>
      </c>
      <c r="I4" t="s">
        <v>519</v>
      </c>
    </row>
    <row r="5" spans="1:9" x14ac:dyDescent="0.2">
      <c r="A5" s="3" t="s">
        <v>366</v>
      </c>
      <c r="B5" s="1"/>
      <c r="C5" s="1"/>
    </row>
    <row r="6" spans="1:9" x14ac:dyDescent="0.2">
      <c r="A6" s="1" t="s">
        <v>1</v>
      </c>
      <c r="B6" s="1" t="s">
        <v>367</v>
      </c>
      <c r="C6" s="1" t="s">
        <v>365</v>
      </c>
      <c r="D6" t="s">
        <v>35</v>
      </c>
      <c r="E6" s="5">
        <v>4.9999999999999999E-48</v>
      </c>
      <c r="F6" s="5">
        <v>1.9999999999999999E-48</v>
      </c>
      <c r="H6" s="8" t="s">
        <v>557</v>
      </c>
      <c r="I6" t="s">
        <v>496</v>
      </c>
    </row>
    <row r="7" spans="1:9" x14ac:dyDescent="0.2">
      <c r="A7" s="1" t="s">
        <v>2</v>
      </c>
      <c r="B7" s="1" t="s">
        <v>368</v>
      </c>
      <c r="C7" s="1" t="s">
        <v>365</v>
      </c>
      <c r="D7" t="s">
        <v>36</v>
      </c>
      <c r="E7" s="5">
        <v>9.9999999999999998E-46</v>
      </c>
      <c r="F7" s="5">
        <v>7.0000000000000004E-46</v>
      </c>
      <c r="H7" s="8" t="s">
        <v>561</v>
      </c>
      <c r="I7" t="s">
        <v>520</v>
      </c>
    </row>
    <row r="8" spans="1:9" x14ac:dyDescent="0.2">
      <c r="A8" s="1" t="s">
        <v>4</v>
      </c>
      <c r="B8" s="1" t="s">
        <v>369</v>
      </c>
      <c r="C8" s="1" t="s">
        <v>365</v>
      </c>
      <c r="D8" t="s">
        <v>3</v>
      </c>
      <c r="E8" s="5">
        <v>9.0000000000000003E-16</v>
      </c>
      <c r="F8" s="5">
        <v>2.9999999999999998E-15</v>
      </c>
      <c r="H8" s="8" t="s">
        <v>562</v>
      </c>
      <c r="I8" t="s">
        <v>521</v>
      </c>
    </row>
    <row r="9" spans="1:9" x14ac:dyDescent="0.2">
      <c r="A9" s="3" t="s">
        <v>370</v>
      </c>
      <c r="B9" s="1"/>
      <c r="C9" s="1"/>
    </row>
    <row r="10" spans="1:9" x14ac:dyDescent="0.2">
      <c r="A10" s="1" t="s">
        <v>12</v>
      </c>
      <c r="B10" s="1" t="s">
        <v>371</v>
      </c>
      <c r="C10" s="1" t="s">
        <v>365</v>
      </c>
      <c r="D10" t="s">
        <v>13</v>
      </c>
      <c r="E10" s="5">
        <v>7.0000000000000001E-22</v>
      </c>
      <c r="F10" s="5">
        <v>9.9999999999999991E-22</v>
      </c>
      <c r="H10" s="8" t="s">
        <v>563</v>
      </c>
      <c r="I10" t="s">
        <v>522</v>
      </c>
    </row>
    <row r="11" spans="1:9" x14ac:dyDescent="0.2">
      <c r="A11" s="1" t="s">
        <v>6</v>
      </c>
      <c r="B11" s="1" t="s">
        <v>372</v>
      </c>
      <c r="C11" s="1" t="s">
        <v>365</v>
      </c>
      <c r="D11" t="s">
        <v>5</v>
      </c>
      <c r="E11" s="5">
        <v>2.0000000000000001E-84</v>
      </c>
      <c r="F11" s="5">
        <v>3.9999999999999999E-85</v>
      </c>
      <c r="H11" s="8" t="s">
        <v>564</v>
      </c>
      <c r="I11" t="s">
        <v>523</v>
      </c>
    </row>
    <row r="12" spans="1:9" x14ac:dyDescent="0.2">
      <c r="A12" s="1" t="s">
        <v>8</v>
      </c>
      <c r="B12" s="1" t="s">
        <v>373</v>
      </c>
      <c r="C12" s="1" t="s">
        <v>365</v>
      </c>
      <c r="D12" t="s">
        <v>7</v>
      </c>
      <c r="E12" s="5">
        <v>1.9999999999999999E-38</v>
      </c>
      <c r="F12" s="5">
        <v>9.9999999999999996E-39</v>
      </c>
      <c r="H12" s="8" t="s">
        <v>565</v>
      </c>
      <c r="I12" t="s">
        <v>524</v>
      </c>
    </row>
    <row r="13" spans="1:9" x14ac:dyDescent="0.2">
      <c r="A13" s="1" t="s">
        <v>10</v>
      </c>
      <c r="B13" s="1" t="s">
        <v>374</v>
      </c>
      <c r="C13" s="1" t="s">
        <v>365</v>
      </c>
      <c r="D13" t="s">
        <v>9</v>
      </c>
      <c r="E13" s="5">
        <v>1.9999999999999999E-60</v>
      </c>
      <c r="F13" s="5">
        <v>5.0000000000000001E-60</v>
      </c>
      <c r="H13" s="8" t="s">
        <v>566</v>
      </c>
      <c r="I13" t="s">
        <v>525</v>
      </c>
    </row>
    <row r="14" spans="1:9" x14ac:dyDescent="0.2">
      <c r="A14" s="3" t="s">
        <v>375</v>
      </c>
      <c r="B14" s="1"/>
      <c r="C14" s="1"/>
    </row>
    <row r="15" spans="1:9" x14ac:dyDescent="0.2">
      <c r="A15" s="1" t="s">
        <v>21</v>
      </c>
      <c r="B15" s="1" t="s">
        <v>376</v>
      </c>
      <c r="C15" s="1" t="s">
        <v>365</v>
      </c>
      <c r="D15" t="s">
        <v>22</v>
      </c>
      <c r="E15" s="5">
        <v>5.0000000000000002E-54</v>
      </c>
      <c r="F15" s="5">
        <v>9.9999999999999997E-61</v>
      </c>
      <c r="H15" s="8" t="s">
        <v>945</v>
      </c>
      <c r="I15" t="s">
        <v>526</v>
      </c>
    </row>
    <row r="16" spans="1:9" x14ac:dyDescent="0.2">
      <c r="A16" s="1"/>
      <c r="B16" s="1"/>
      <c r="C16" s="1"/>
      <c r="D16" t="s">
        <v>23</v>
      </c>
      <c r="E16" s="5">
        <v>3.9999999999999998E-23</v>
      </c>
      <c r="F16" s="5">
        <v>9.9999999999999996E-39</v>
      </c>
      <c r="H16" s="8" t="s">
        <v>946</v>
      </c>
      <c r="I16" t="s">
        <v>527</v>
      </c>
    </row>
    <row r="17" spans="1:9" x14ac:dyDescent="0.2">
      <c r="A17" s="1" t="s">
        <v>20</v>
      </c>
      <c r="B17" s="1" t="s">
        <v>377</v>
      </c>
      <c r="C17" s="1" t="s">
        <v>365</v>
      </c>
      <c r="D17" t="s">
        <v>19</v>
      </c>
      <c r="E17" s="5">
        <v>4.9999999999999997E-37</v>
      </c>
      <c r="F17" s="5">
        <v>8.9999999999999997E-44</v>
      </c>
      <c r="H17" s="8" t="s">
        <v>947</v>
      </c>
      <c r="I17" t="s">
        <v>528</v>
      </c>
    </row>
    <row r="18" spans="1:9" x14ac:dyDescent="0.2">
      <c r="A18" s="1" t="s">
        <v>17</v>
      </c>
      <c r="B18" s="1" t="s">
        <v>378</v>
      </c>
      <c r="C18" s="1" t="s">
        <v>365</v>
      </c>
      <c r="D18" t="s">
        <v>18</v>
      </c>
      <c r="E18" s="5">
        <v>2.0000000000000001E-37</v>
      </c>
      <c r="F18" s="5">
        <v>5.9999999999999998E-41</v>
      </c>
      <c r="H18" s="8" t="s">
        <v>948</v>
      </c>
      <c r="I18" t="s">
        <v>529</v>
      </c>
    </row>
    <row r="19" spans="1:9" x14ac:dyDescent="0.2">
      <c r="A19" s="1" t="s">
        <v>16</v>
      </c>
      <c r="B19" s="1" t="s">
        <v>372</v>
      </c>
      <c r="C19" s="1" t="s">
        <v>365</v>
      </c>
      <c r="D19" t="s">
        <v>14</v>
      </c>
      <c r="E19" s="5">
        <v>9.9999999999999998E-20</v>
      </c>
      <c r="F19" s="5">
        <v>2.9999999999999999E-16</v>
      </c>
      <c r="H19" s="8" t="s">
        <v>949</v>
      </c>
      <c r="I19" t="s">
        <v>530</v>
      </c>
    </row>
    <row r="20" spans="1:9" x14ac:dyDescent="0.2">
      <c r="A20" s="1"/>
      <c r="B20" s="1"/>
      <c r="C20" s="1"/>
      <c r="D20" t="s">
        <v>15</v>
      </c>
      <c r="E20" s="5">
        <v>2.0000000000000001E-18</v>
      </c>
      <c r="F20" s="5">
        <v>4.9999999999999999E-20</v>
      </c>
      <c r="H20" s="8" t="s">
        <v>950</v>
      </c>
      <c r="I20" t="s">
        <v>531</v>
      </c>
    </row>
    <row r="21" spans="1:9" x14ac:dyDescent="0.2">
      <c r="A21" s="3" t="s">
        <v>379</v>
      </c>
      <c r="B21" s="3"/>
      <c r="C21" s="1"/>
    </row>
    <row r="22" spans="1:9" x14ac:dyDescent="0.2">
      <c r="A22" s="1" t="s">
        <v>30</v>
      </c>
      <c r="B22" s="1" t="s">
        <v>380</v>
      </c>
      <c r="C22" s="1" t="s">
        <v>365</v>
      </c>
      <c r="D22" t="s">
        <v>31</v>
      </c>
      <c r="E22" s="6">
        <v>2E-179</v>
      </c>
      <c r="F22">
        <v>0</v>
      </c>
      <c r="H22" s="8" t="s">
        <v>951</v>
      </c>
      <c r="I22" t="s">
        <v>532</v>
      </c>
    </row>
    <row r="23" spans="1:9" x14ac:dyDescent="0.2">
      <c r="A23" s="1"/>
      <c r="B23" s="1"/>
      <c r="C23" s="1"/>
      <c r="D23" t="s">
        <v>32</v>
      </c>
      <c r="E23" s="5">
        <v>2.9999999999999999E-117</v>
      </c>
      <c r="F23" s="5">
        <v>6.9999999999999997E-117</v>
      </c>
      <c r="H23" s="8" t="s">
        <v>952</v>
      </c>
      <c r="I23" t="s">
        <v>533</v>
      </c>
    </row>
    <row r="24" spans="1:9" x14ac:dyDescent="0.2">
      <c r="A24" s="1"/>
      <c r="B24" s="1"/>
      <c r="C24" s="1"/>
      <c r="D24" t="s">
        <v>388</v>
      </c>
      <c r="E24" s="5">
        <v>6.0000000000000003E-95</v>
      </c>
      <c r="F24" s="5">
        <v>3.0000000000000001E-96</v>
      </c>
      <c r="H24" s="8" t="s">
        <v>953</v>
      </c>
      <c r="I24" t="s">
        <v>534</v>
      </c>
    </row>
    <row r="25" spans="1:9" x14ac:dyDescent="0.2">
      <c r="A25" s="1" t="s">
        <v>11</v>
      </c>
      <c r="B25" s="1" t="s">
        <v>381</v>
      </c>
      <c r="C25" s="1" t="s">
        <v>365</v>
      </c>
      <c r="D25" t="s">
        <v>29</v>
      </c>
      <c r="E25" s="6">
        <v>2.0000000000000001E-61</v>
      </c>
      <c r="F25" s="5">
        <v>1.0000000000000001E-63</v>
      </c>
      <c r="H25" s="8" t="s">
        <v>954</v>
      </c>
      <c r="I25" t="s">
        <v>535</v>
      </c>
    </row>
    <row r="26" spans="1:9" x14ac:dyDescent="0.2">
      <c r="A26" s="1" t="s">
        <v>33</v>
      </c>
      <c r="B26" s="1" t="s">
        <v>382</v>
      </c>
      <c r="C26" s="1" t="s">
        <v>365</v>
      </c>
      <c r="D26" t="s">
        <v>34</v>
      </c>
      <c r="E26" s="5">
        <v>3E-28</v>
      </c>
      <c r="F26" s="5">
        <v>6.0000000000000001E-28</v>
      </c>
      <c r="H26" s="8" t="s">
        <v>955</v>
      </c>
      <c r="I26" t="s">
        <v>536</v>
      </c>
    </row>
    <row r="27" spans="1:9" x14ac:dyDescent="0.2">
      <c r="A27" s="1" t="s">
        <v>24</v>
      </c>
      <c r="B27" s="1" t="s">
        <v>383</v>
      </c>
      <c r="C27" s="1" t="s">
        <v>365</v>
      </c>
      <c r="D27" t="s">
        <v>25</v>
      </c>
      <c r="E27" s="5">
        <v>3.9999999999999997E-49</v>
      </c>
      <c r="F27" s="5">
        <v>3E-49</v>
      </c>
      <c r="H27" s="8" t="s">
        <v>956</v>
      </c>
      <c r="I27" t="s">
        <v>537</v>
      </c>
    </row>
    <row r="28" spans="1:9" x14ac:dyDescent="0.2">
      <c r="A28" s="1" t="s">
        <v>26</v>
      </c>
      <c r="B28" s="1" t="s">
        <v>384</v>
      </c>
      <c r="C28" s="1" t="s">
        <v>365</v>
      </c>
      <c r="D28" t="s">
        <v>27</v>
      </c>
      <c r="E28" s="5">
        <v>6.0000000000000003E-47</v>
      </c>
      <c r="F28" s="5">
        <v>2.0000000000000001E-54</v>
      </c>
      <c r="H28" s="8" t="s">
        <v>957</v>
      </c>
      <c r="I28" t="s">
        <v>538</v>
      </c>
    </row>
    <row r="29" spans="1:9" x14ac:dyDescent="0.2">
      <c r="D29" t="s">
        <v>28</v>
      </c>
      <c r="E29" s="5">
        <v>2E-46</v>
      </c>
      <c r="F29" s="5">
        <v>4.0000000000000001E-46</v>
      </c>
      <c r="H29" s="8" t="s">
        <v>958</v>
      </c>
      <c r="I29" t="s">
        <v>539</v>
      </c>
    </row>
    <row r="35" spans="6:6" x14ac:dyDescent="0.2">
      <c r="F35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84"/>
  <sheetViews>
    <sheetView topLeftCell="A67" workbookViewId="0">
      <selection activeCell="I85" sqref="I85"/>
    </sheetView>
  </sheetViews>
  <sheetFormatPr baseColWidth="10" defaultColWidth="11" defaultRowHeight="16" x14ac:dyDescent="0.2"/>
  <cols>
    <col min="8" max="9" width="10.83203125" style="8"/>
    <col min="17" max="17" width="11.1640625" bestFit="1" customWidth="1"/>
  </cols>
  <sheetData>
    <row r="1" spans="1:9" x14ac:dyDescent="0.2">
      <c r="A1" s="3" t="s">
        <v>359</v>
      </c>
      <c r="B1" s="3" t="s">
        <v>360</v>
      </c>
      <c r="C1" s="3" t="s">
        <v>361</v>
      </c>
      <c r="D1" s="4" t="s">
        <v>385</v>
      </c>
      <c r="E1" s="3" t="s">
        <v>386</v>
      </c>
      <c r="F1" s="3" t="s">
        <v>387</v>
      </c>
      <c r="G1" s="8"/>
      <c r="H1" s="9" t="s">
        <v>389</v>
      </c>
      <c r="I1" s="9" t="s">
        <v>390</v>
      </c>
    </row>
    <row r="2" spans="1:9" x14ac:dyDescent="0.2">
      <c r="A2" s="7" t="s">
        <v>393</v>
      </c>
      <c r="G2" s="8"/>
    </row>
    <row r="3" spans="1:9" x14ac:dyDescent="0.2">
      <c r="A3" t="s">
        <v>37</v>
      </c>
      <c r="B3" t="s">
        <v>394</v>
      </c>
      <c r="C3" t="s">
        <v>365</v>
      </c>
      <c r="D3" t="s">
        <v>402</v>
      </c>
      <c r="E3">
        <v>0</v>
      </c>
      <c r="F3">
        <v>0</v>
      </c>
      <c r="G3" s="8"/>
      <c r="H3" s="8" t="s">
        <v>404</v>
      </c>
      <c r="I3" s="8" t="s">
        <v>546</v>
      </c>
    </row>
    <row r="4" spans="1:9" x14ac:dyDescent="0.2">
      <c r="A4" t="s">
        <v>38</v>
      </c>
      <c r="B4" t="s">
        <v>395</v>
      </c>
      <c r="C4" t="s">
        <v>365</v>
      </c>
      <c r="D4" t="s">
        <v>357</v>
      </c>
      <c r="E4">
        <v>0</v>
      </c>
      <c r="F4">
        <v>0</v>
      </c>
      <c r="G4" s="8"/>
      <c r="H4" s="8" t="s">
        <v>405</v>
      </c>
      <c r="I4" s="8" t="s">
        <v>547</v>
      </c>
    </row>
    <row r="5" spans="1:9" x14ac:dyDescent="0.2">
      <c r="A5" t="s">
        <v>396</v>
      </c>
      <c r="B5" t="s">
        <v>397</v>
      </c>
      <c r="C5" t="s">
        <v>365</v>
      </c>
      <c r="D5" t="s">
        <v>39</v>
      </c>
      <c r="E5">
        <v>0</v>
      </c>
      <c r="F5">
        <v>0</v>
      </c>
      <c r="G5" s="8"/>
      <c r="H5" s="8" t="s">
        <v>406</v>
      </c>
      <c r="I5" s="8" t="s">
        <v>548</v>
      </c>
    </row>
    <row r="6" spans="1:9" x14ac:dyDescent="0.2">
      <c r="A6" t="s">
        <v>41</v>
      </c>
      <c r="B6" t="s">
        <v>398</v>
      </c>
      <c r="C6" t="s">
        <v>365</v>
      </c>
      <c r="D6" t="s">
        <v>40</v>
      </c>
      <c r="E6">
        <v>0</v>
      </c>
      <c r="F6">
        <v>0</v>
      </c>
      <c r="G6" s="8"/>
      <c r="H6" s="8" t="s">
        <v>407</v>
      </c>
      <c r="I6" s="8" t="s">
        <v>549</v>
      </c>
    </row>
    <row r="7" spans="1:9" x14ac:dyDescent="0.2">
      <c r="A7" t="s">
        <v>43</v>
      </c>
      <c r="B7" t="s">
        <v>399</v>
      </c>
      <c r="C7" t="s">
        <v>365</v>
      </c>
      <c r="D7" t="s">
        <v>42</v>
      </c>
      <c r="E7" s="5">
        <v>2.0000000000000001E-117</v>
      </c>
      <c r="F7" s="5">
        <v>5E-117</v>
      </c>
      <c r="G7" s="8"/>
      <c r="H7" s="8" t="s">
        <v>408</v>
      </c>
      <c r="I7" s="8" t="s">
        <v>550</v>
      </c>
    </row>
    <row r="8" spans="1:9" x14ac:dyDescent="0.2">
      <c r="A8" t="s">
        <v>45</v>
      </c>
      <c r="B8" t="s">
        <v>400</v>
      </c>
      <c r="C8" t="s">
        <v>365</v>
      </c>
      <c r="D8" t="s">
        <v>44</v>
      </c>
      <c r="E8" s="5">
        <v>4E-52</v>
      </c>
      <c r="F8" s="5">
        <v>5E-52</v>
      </c>
      <c r="G8" s="8"/>
      <c r="H8" s="12" t="s">
        <v>417</v>
      </c>
      <c r="I8" s="8" t="s">
        <v>551</v>
      </c>
    </row>
    <row r="9" spans="1:9" x14ac:dyDescent="0.2">
      <c r="A9" t="s">
        <v>47</v>
      </c>
      <c r="B9" t="s">
        <v>401</v>
      </c>
      <c r="C9" t="s">
        <v>365</v>
      </c>
      <c r="D9" t="s">
        <v>46</v>
      </c>
      <c r="E9" s="5">
        <v>2.0000000000000001E-32</v>
      </c>
      <c r="F9" s="5">
        <v>3.0000000000000002E-33</v>
      </c>
      <c r="G9" s="8"/>
      <c r="H9" s="8" t="s">
        <v>409</v>
      </c>
      <c r="I9" s="8" t="s">
        <v>552</v>
      </c>
    </row>
    <row r="10" spans="1:9" x14ac:dyDescent="0.2">
      <c r="G10" s="8"/>
    </row>
    <row r="11" spans="1:9" x14ac:dyDescent="0.2">
      <c r="G11" s="8"/>
    </row>
    <row r="12" spans="1:9" x14ac:dyDescent="0.2">
      <c r="A12" s="4" t="s">
        <v>415</v>
      </c>
      <c r="G12" s="8"/>
    </row>
    <row r="13" spans="1:9" x14ac:dyDescent="0.2">
      <c r="A13" t="s">
        <v>48</v>
      </c>
      <c r="B13" t="s">
        <v>410</v>
      </c>
      <c r="C13" t="s">
        <v>365</v>
      </c>
      <c r="D13" t="s">
        <v>50</v>
      </c>
      <c r="E13">
        <v>0</v>
      </c>
      <c r="F13">
        <v>0</v>
      </c>
      <c r="H13" s="8" t="s">
        <v>556</v>
      </c>
      <c r="I13" s="8" t="s">
        <v>959</v>
      </c>
    </row>
    <row r="14" spans="1:9" x14ac:dyDescent="0.2">
      <c r="A14" t="s">
        <v>49</v>
      </c>
      <c r="B14" t="s">
        <v>411</v>
      </c>
      <c r="C14" t="s">
        <v>365</v>
      </c>
      <c r="D14" t="s">
        <v>51</v>
      </c>
      <c r="E14" s="5">
        <v>9.9999999999999995E-113</v>
      </c>
      <c r="F14" s="5">
        <v>9.0000000000000002E-113</v>
      </c>
      <c r="H14" s="8" t="s">
        <v>419</v>
      </c>
      <c r="I14" s="8" t="s">
        <v>960</v>
      </c>
    </row>
    <row r="15" spans="1:9" x14ac:dyDescent="0.2">
      <c r="C15" t="s">
        <v>365</v>
      </c>
      <c r="D15" t="s">
        <v>52</v>
      </c>
      <c r="E15" s="5">
        <v>2E-87</v>
      </c>
      <c r="F15" s="5">
        <v>3.0000000000000002E-109</v>
      </c>
      <c r="H15" s="8" t="s">
        <v>420</v>
      </c>
      <c r="I15" s="8" t="s">
        <v>961</v>
      </c>
    </row>
    <row r="16" spans="1:9" x14ac:dyDescent="0.2">
      <c r="A16" t="s">
        <v>54</v>
      </c>
      <c r="B16" t="s">
        <v>412</v>
      </c>
      <c r="C16" t="s">
        <v>365</v>
      </c>
      <c r="D16" t="s">
        <v>53</v>
      </c>
      <c r="E16" s="5">
        <v>2E-109</v>
      </c>
      <c r="F16" s="5">
        <v>2E-109</v>
      </c>
      <c r="H16" s="8" t="s">
        <v>422</v>
      </c>
      <c r="I16" s="8" t="s">
        <v>962</v>
      </c>
    </row>
    <row r="17" spans="1:9" x14ac:dyDescent="0.2">
      <c r="A17" t="s">
        <v>56</v>
      </c>
      <c r="B17" t="s">
        <v>413</v>
      </c>
      <c r="C17" t="s">
        <v>365</v>
      </c>
      <c r="D17" t="s">
        <v>55</v>
      </c>
      <c r="E17" s="5">
        <v>9.9999999999999996E-75</v>
      </c>
      <c r="F17" s="5">
        <v>3.9999999999999997E-76</v>
      </c>
      <c r="H17" s="8" t="s">
        <v>418</v>
      </c>
      <c r="I17" s="8" t="s">
        <v>963</v>
      </c>
    </row>
    <row r="18" spans="1:9" x14ac:dyDescent="0.2">
      <c r="A18" t="s">
        <v>58</v>
      </c>
      <c r="B18" s="8" t="s">
        <v>414</v>
      </c>
      <c r="C18" t="s">
        <v>365</v>
      </c>
      <c r="D18" t="s">
        <v>57</v>
      </c>
      <c r="E18" s="5">
        <v>9.9999999999999997E-65</v>
      </c>
      <c r="F18" s="5">
        <v>3.9999999999999999E-64</v>
      </c>
      <c r="H18" s="8" t="s">
        <v>964</v>
      </c>
      <c r="I18" s="8" t="s">
        <v>416</v>
      </c>
    </row>
    <row r="19" spans="1:9" x14ac:dyDescent="0.2">
      <c r="C19" t="s">
        <v>365</v>
      </c>
      <c r="D19" t="s">
        <v>59</v>
      </c>
      <c r="E19" s="5">
        <v>6.0000000000000005E-42</v>
      </c>
      <c r="F19" s="5">
        <v>6.0000000000000005E-44</v>
      </c>
      <c r="H19" s="8" t="s">
        <v>430</v>
      </c>
      <c r="I19" s="8" t="s">
        <v>965</v>
      </c>
    </row>
    <row r="21" spans="1:9" x14ac:dyDescent="0.2">
      <c r="A21" s="4" t="s">
        <v>423</v>
      </c>
    </row>
    <row r="22" spans="1:9" x14ac:dyDescent="0.2">
      <c r="A22" t="s">
        <v>61</v>
      </c>
      <c r="B22" t="s">
        <v>424</v>
      </c>
      <c r="C22" t="s">
        <v>365</v>
      </c>
      <c r="D22" t="s">
        <v>60</v>
      </c>
      <c r="E22" s="5">
        <v>6.0000000000000004E-40</v>
      </c>
      <c r="F22" s="5">
        <v>9.9999999999999993E-40</v>
      </c>
      <c r="G22" t="s">
        <v>431</v>
      </c>
      <c r="H22" s="8" t="s">
        <v>967</v>
      </c>
      <c r="I22" s="8" t="s">
        <v>966</v>
      </c>
    </row>
    <row r="23" spans="1:9" x14ac:dyDescent="0.2">
      <c r="A23" t="s">
        <v>63</v>
      </c>
      <c r="B23" t="s">
        <v>426</v>
      </c>
      <c r="C23" t="s">
        <v>365</v>
      </c>
      <c r="D23" t="s">
        <v>62</v>
      </c>
      <c r="E23" s="5">
        <v>5.0000000000000004E-44</v>
      </c>
      <c r="F23" s="5">
        <v>7.0000000000000001E-52</v>
      </c>
      <c r="H23" s="8" t="s">
        <v>968</v>
      </c>
      <c r="I23" s="8" t="s">
        <v>969</v>
      </c>
    </row>
    <row r="24" spans="1:9" x14ac:dyDescent="0.2">
      <c r="A24" t="s">
        <v>65</v>
      </c>
      <c r="B24" t="s">
        <v>429</v>
      </c>
      <c r="C24" t="s">
        <v>365</v>
      </c>
      <c r="D24" t="s">
        <v>64</v>
      </c>
      <c r="E24" s="5">
        <v>9.0000000000000006E-75</v>
      </c>
      <c r="F24" s="5">
        <v>9.9999999999999996E-75</v>
      </c>
      <c r="H24" s="8" t="s">
        <v>970</v>
      </c>
      <c r="I24" s="8" t="s">
        <v>971</v>
      </c>
    </row>
    <row r="25" spans="1:9" x14ac:dyDescent="0.2">
      <c r="A25" t="s">
        <v>67</v>
      </c>
      <c r="B25" t="s">
        <v>427</v>
      </c>
      <c r="C25" t="s">
        <v>365</v>
      </c>
      <c r="D25" t="s">
        <v>66</v>
      </c>
      <c r="E25" s="5">
        <v>1.9999999999999999E-82</v>
      </c>
      <c r="F25" s="5">
        <v>2.9999999999999999E-82</v>
      </c>
      <c r="H25" s="8" t="s">
        <v>972</v>
      </c>
      <c r="I25" s="8" t="s">
        <v>973</v>
      </c>
    </row>
    <row r="26" spans="1:9" x14ac:dyDescent="0.2">
      <c r="A26" t="s">
        <v>69</v>
      </c>
      <c r="B26" t="s">
        <v>428</v>
      </c>
      <c r="C26" t="s">
        <v>365</v>
      </c>
      <c r="D26" t="s">
        <v>68</v>
      </c>
      <c r="E26">
        <v>0</v>
      </c>
      <c r="F26" s="5">
        <v>0</v>
      </c>
      <c r="H26" s="8" t="s">
        <v>974</v>
      </c>
      <c r="I26" s="8" t="s">
        <v>975</v>
      </c>
    </row>
    <row r="27" spans="1:9" x14ac:dyDescent="0.2">
      <c r="A27" t="s">
        <v>71</v>
      </c>
      <c r="B27" t="s">
        <v>425</v>
      </c>
      <c r="C27" t="s">
        <v>365</v>
      </c>
      <c r="D27" t="s">
        <v>70</v>
      </c>
      <c r="E27" s="5">
        <v>1E-22</v>
      </c>
      <c r="F27" s="6">
        <v>1.9999999999999999E-28</v>
      </c>
      <c r="H27" s="8" t="s">
        <v>976</v>
      </c>
      <c r="I27" s="8" t="s">
        <v>977</v>
      </c>
    </row>
    <row r="28" spans="1:9" x14ac:dyDescent="0.2">
      <c r="D28" t="s">
        <v>72</v>
      </c>
      <c r="E28" s="5">
        <v>4.0000000000000003E-5</v>
      </c>
      <c r="F28" s="5">
        <v>1E-4</v>
      </c>
      <c r="H28" s="8" t="s">
        <v>978</v>
      </c>
      <c r="I28" s="8" t="s">
        <v>979</v>
      </c>
    </row>
    <row r="29" spans="1:9" x14ac:dyDescent="0.2">
      <c r="D29" t="s">
        <v>73</v>
      </c>
      <c r="E29" s="5">
        <v>8.9999999999999993E-3</v>
      </c>
      <c r="F29" s="5">
        <v>6.0000000000000002E-6</v>
      </c>
      <c r="H29" s="8" t="s">
        <v>980</v>
      </c>
      <c r="I29" s="8" t="s">
        <v>981</v>
      </c>
    </row>
    <row r="31" spans="1:9" x14ac:dyDescent="0.2">
      <c r="A31" s="4" t="s">
        <v>433</v>
      </c>
    </row>
    <row r="32" spans="1:9" x14ac:dyDescent="0.2">
      <c r="A32" t="s">
        <v>74</v>
      </c>
      <c r="B32" t="s">
        <v>434</v>
      </c>
      <c r="C32" t="s">
        <v>365</v>
      </c>
      <c r="D32" t="s">
        <v>445</v>
      </c>
      <c r="E32" s="5">
        <v>0</v>
      </c>
      <c r="F32">
        <v>0</v>
      </c>
      <c r="H32" s="8" t="s">
        <v>982</v>
      </c>
      <c r="I32" s="8" t="s">
        <v>983</v>
      </c>
    </row>
    <row r="33" spans="1:9" x14ac:dyDescent="0.2">
      <c r="A33" t="s">
        <v>76</v>
      </c>
      <c r="B33" t="s">
        <v>435</v>
      </c>
      <c r="C33" t="s">
        <v>365</v>
      </c>
      <c r="D33" t="s">
        <v>75</v>
      </c>
      <c r="E33" t="s">
        <v>441</v>
      </c>
      <c r="H33" s="8" t="s">
        <v>442</v>
      </c>
      <c r="I33" s="8" t="s">
        <v>984</v>
      </c>
    </row>
    <row r="34" spans="1:9" x14ac:dyDescent="0.2">
      <c r="A34" t="s">
        <v>77</v>
      </c>
      <c r="B34" t="s">
        <v>436</v>
      </c>
      <c r="C34" t="s">
        <v>365</v>
      </c>
      <c r="D34" t="s">
        <v>78</v>
      </c>
      <c r="E34" s="5">
        <v>4.0000000000000002E-27</v>
      </c>
      <c r="F34" s="5">
        <v>4.9999999999999997E-30</v>
      </c>
      <c r="H34" s="8" t="s">
        <v>985</v>
      </c>
      <c r="I34" s="8" t="s">
        <v>986</v>
      </c>
    </row>
    <row r="35" spans="1:9" x14ac:dyDescent="0.2">
      <c r="A35" t="s">
        <v>79</v>
      </c>
      <c r="B35" t="s">
        <v>437</v>
      </c>
      <c r="C35" t="s">
        <v>365</v>
      </c>
      <c r="D35" t="s">
        <v>80</v>
      </c>
      <c r="E35" s="5">
        <v>2.0000000000000001E-13</v>
      </c>
      <c r="F35" s="5">
        <v>2.9999999999999998E-13</v>
      </c>
      <c r="H35" s="8" t="s">
        <v>987</v>
      </c>
      <c r="I35" s="8" t="s">
        <v>350</v>
      </c>
    </row>
    <row r="36" spans="1:9" x14ac:dyDescent="0.2">
      <c r="A36" t="s">
        <v>82</v>
      </c>
      <c r="B36" t="s">
        <v>438</v>
      </c>
      <c r="C36" t="s">
        <v>365</v>
      </c>
      <c r="D36" t="s">
        <v>81</v>
      </c>
      <c r="E36" s="5">
        <v>6.0000000000000001E-17</v>
      </c>
      <c r="F36" s="5">
        <v>1.0000000000000001E-17</v>
      </c>
      <c r="H36" s="8" t="s">
        <v>988</v>
      </c>
      <c r="I36" s="8" t="s">
        <v>989</v>
      </c>
    </row>
    <row r="37" spans="1:9" x14ac:dyDescent="0.2">
      <c r="A37" t="s">
        <v>84</v>
      </c>
      <c r="B37" t="s">
        <v>439</v>
      </c>
      <c r="C37" t="s">
        <v>365</v>
      </c>
      <c r="D37" t="s">
        <v>83</v>
      </c>
      <c r="E37" s="5">
        <v>2.0000000000000001E-54</v>
      </c>
      <c r="F37" s="5">
        <v>4.0000000000000001E-54</v>
      </c>
      <c r="H37" s="8" t="s">
        <v>990</v>
      </c>
      <c r="I37" s="8" t="s">
        <v>991</v>
      </c>
    </row>
    <row r="38" spans="1:9" x14ac:dyDescent="0.2">
      <c r="A38" t="s">
        <v>86</v>
      </c>
      <c r="B38" t="s">
        <v>440</v>
      </c>
      <c r="C38" t="s">
        <v>365</v>
      </c>
      <c r="D38" t="s">
        <v>85</v>
      </c>
      <c r="E38" s="5">
        <v>4.9999999999999999E-150</v>
      </c>
      <c r="F38" s="5">
        <v>3.0000000000000001E-138</v>
      </c>
      <c r="H38" s="8" t="s">
        <v>992</v>
      </c>
      <c r="I38" s="8" t="s">
        <v>993</v>
      </c>
    </row>
    <row r="39" spans="1:9" x14ac:dyDescent="0.2">
      <c r="D39" t="s">
        <v>87</v>
      </c>
      <c r="E39" s="5">
        <v>2E-91</v>
      </c>
      <c r="F39" s="5">
        <v>1.9999999999999999E-81</v>
      </c>
      <c r="H39" s="8" t="s">
        <v>994</v>
      </c>
      <c r="I39" s="8" t="s">
        <v>995</v>
      </c>
    </row>
    <row r="40" spans="1:9" x14ac:dyDescent="0.2">
      <c r="D40" t="s">
        <v>88</v>
      </c>
      <c r="E40" s="5">
        <v>9.9999999999999997E-48</v>
      </c>
      <c r="F40" s="5">
        <v>1.9999999999999999E-40</v>
      </c>
      <c r="H40" s="8" t="s">
        <v>444</v>
      </c>
      <c r="I40" s="8" t="s">
        <v>996</v>
      </c>
    </row>
    <row r="41" spans="1:9" x14ac:dyDescent="0.2">
      <c r="A41" t="s">
        <v>329</v>
      </c>
      <c r="B41" t="s">
        <v>775</v>
      </c>
      <c r="C41" t="s">
        <v>365</v>
      </c>
      <c r="D41" t="s">
        <v>332</v>
      </c>
      <c r="E41" s="5">
        <v>0</v>
      </c>
      <c r="F41" s="5">
        <v>0</v>
      </c>
      <c r="H41" s="8" t="s">
        <v>778</v>
      </c>
      <c r="I41" s="8" t="s">
        <v>777</v>
      </c>
    </row>
    <row r="42" spans="1:9" x14ac:dyDescent="0.2">
      <c r="D42" t="s">
        <v>333</v>
      </c>
      <c r="E42" s="5">
        <v>7.0000000000000006E-160</v>
      </c>
      <c r="F42" s="5">
        <v>2E-159</v>
      </c>
      <c r="H42" s="8" t="s">
        <v>780</v>
      </c>
      <c r="I42" s="8" t="s">
        <v>779</v>
      </c>
    </row>
    <row r="43" spans="1:9" x14ac:dyDescent="0.2">
      <c r="A43" t="s">
        <v>330</v>
      </c>
      <c r="B43" t="s">
        <v>776</v>
      </c>
      <c r="C43" t="s">
        <v>365</v>
      </c>
      <c r="D43" t="s">
        <v>331</v>
      </c>
      <c r="E43" s="5">
        <v>0</v>
      </c>
      <c r="F43" s="5">
        <v>0</v>
      </c>
      <c r="H43" s="8" t="s">
        <v>782</v>
      </c>
      <c r="I43" s="8" t="s">
        <v>781</v>
      </c>
    </row>
    <row r="45" spans="1:9" x14ac:dyDescent="0.2">
      <c r="A45" s="4" t="s">
        <v>446</v>
      </c>
    </row>
    <row r="46" spans="1:9" x14ac:dyDescent="0.2">
      <c r="A46" t="s">
        <v>336</v>
      </c>
      <c r="B46" t="s">
        <v>450</v>
      </c>
      <c r="C46" t="s">
        <v>448</v>
      </c>
      <c r="D46" t="s">
        <v>335</v>
      </c>
      <c r="E46" s="5">
        <v>0</v>
      </c>
      <c r="F46" s="5">
        <v>0</v>
      </c>
      <c r="H46" s="8" t="s">
        <v>455</v>
      </c>
      <c r="I46" s="8" t="s">
        <v>997</v>
      </c>
    </row>
    <row r="47" spans="1:9" x14ac:dyDescent="0.2">
      <c r="A47" t="s">
        <v>338</v>
      </c>
      <c r="B47" t="s">
        <v>449</v>
      </c>
      <c r="C47" t="s">
        <v>448</v>
      </c>
      <c r="D47" t="s">
        <v>337</v>
      </c>
      <c r="E47">
        <v>0</v>
      </c>
      <c r="F47" s="5">
        <v>0</v>
      </c>
      <c r="H47" s="8" t="s">
        <v>456</v>
      </c>
      <c r="I47" s="8" t="s">
        <v>998</v>
      </c>
    </row>
    <row r="48" spans="1:9" x14ac:dyDescent="0.2">
      <c r="A48" t="s">
        <v>340</v>
      </c>
      <c r="B48" t="s">
        <v>447</v>
      </c>
      <c r="C48" t="s">
        <v>448</v>
      </c>
      <c r="D48" t="s">
        <v>339</v>
      </c>
      <c r="E48">
        <v>0</v>
      </c>
      <c r="F48" s="5">
        <v>0</v>
      </c>
      <c r="H48" s="8" t="s">
        <v>457</v>
      </c>
      <c r="I48" s="8" t="s">
        <v>999</v>
      </c>
    </row>
    <row r="49" spans="1:24" x14ac:dyDescent="0.2">
      <c r="A49" t="s">
        <v>342</v>
      </c>
      <c r="B49" t="s">
        <v>451</v>
      </c>
      <c r="C49" t="s">
        <v>448</v>
      </c>
      <c r="D49" t="s">
        <v>341</v>
      </c>
      <c r="E49" s="5">
        <v>3.0000000000000002E-126</v>
      </c>
      <c r="F49" s="5">
        <v>7.8999999999999999E-106</v>
      </c>
      <c r="H49" s="8" t="s">
        <v>458</v>
      </c>
      <c r="I49" s="8" t="s">
        <v>1000</v>
      </c>
    </row>
    <row r="50" spans="1:24" x14ac:dyDescent="0.2">
      <c r="A50" t="s">
        <v>346</v>
      </c>
      <c r="B50" t="s">
        <v>452</v>
      </c>
      <c r="C50" t="s">
        <v>453</v>
      </c>
      <c r="D50" t="s">
        <v>345</v>
      </c>
      <c r="E50" s="5">
        <v>1E-14</v>
      </c>
      <c r="F50" s="5">
        <v>8E-14</v>
      </c>
      <c r="H50" s="8" t="s">
        <v>459</v>
      </c>
      <c r="I50" s="8" t="s">
        <v>1001</v>
      </c>
    </row>
    <row r="51" spans="1:24" x14ac:dyDescent="0.2">
      <c r="A51" t="s">
        <v>344</v>
      </c>
      <c r="B51" t="s">
        <v>454</v>
      </c>
      <c r="C51" t="s">
        <v>448</v>
      </c>
      <c r="D51" t="s">
        <v>343</v>
      </c>
      <c r="E51" s="5">
        <v>0</v>
      </c>
      <c r="F51" s="5">
        <v>0</v>
      </c>
      <c r="H51" s="8" t="s">
        <v>460</v>
      </c>
      <c r="I51" s="8" t="s">
        <v>1002</v>
      </c>
    </row>
    <row r="53" spans="1:24" x14ac:dyDescent="0.2">
      <c r="A53" s="4" t="s">
        <v>461</v>
      </c>
    </row>
    <row r="54" spans="1:24" x14ac:dyDescent="0.2">
      <c r="A54" s="4" t="s">
        <v>462</v>
      </c>
      <c r="D54" s="4"/>
    </row>
    <row r="55" spans="1:24" x14ac:dyDescent="0.2">
      <c r="A55" t="s">
        <v>90</v>
      </c>
      <c r="B55" t="s">
        <v>467</v>
      </c>
      <c r="C55" t="s">
        <v>468</v>
      </c>
      <c r="D55" t="s">
        <v>89</v>
      </c>
      <c r="E55" s="5">
        <v>1E-153</v>
      </c>
      <c r="F55" s="5">
        <v>2E-155</v>
      </c>
      <c r="H55" s="8" t="s">
        <v>1003</v>
      </c>
      <c r="I55" s="8" t="s">
        <v>1004</v>
      </c>
      <c r="X55" s="1"/>
    </row>
    <row r="56" spans="1:24" x14ac:dyDescent="0.2">
      <c r="A56" t="s">
        <v>99</v>
      </c>
      <c r="B56" t="s">
        <v>469</v>
      </c>
      <c r="C56" t="s">
        <v>468</v>
      </c>
      <c r="D56" t="s">
        <v>98</v>
      </c>
      <c r="E56">
        <v>0</v>
      </c>
      <c r="F56">
        <v>0</v>
      </c>
      <c r="H56" s="8" t="s">
        <v>1005</v>
      </c>
      <c r="I56" s="8" t="s">
        <v>1006</v>
      </c>
    </row>
    <row r="57" spans="1:24" x14ac:dyDescent="0.2">
      <c r="A57" t="s">
        <v>107</v>
      </c>
      <c r="B57" t="s">
        <v>470</v>
      </c>
      <c r="C57" t="s">
        <v>468</v>
      </c>
      <c r="D57" t="s">
        <v>106</v>
      </c>
      <c r="E57" s="5">
        <v>2.9999999999999999E-130</v>
      </c>
      <c r="F57" s="5">
        <v>6.9999999999999998E-130</v>
      </c>
      <c r="H57" s="8" t="s">
        <v>1007</v>
      </c>
      <c r="I57" s="8" t="s">
        <v>1008</v>
      </c>
    </row>
    <row r="58" spans="1:24" x14ac:dyDescent="0.2">
      <c r="A58" t="s">
        <v>120</v>
      </c>
      <c r="B58" t="s">
        <v>471</v>
      </c>
      <c r="C58" t="s">
        <v>468</v>
      </c>
      <c r="D58" t="s">
        <v>119</v>
      </c>
      <c r="E58" s="5">
        <v>8.0000000000000002E-54</v>
      </c>
      <c r="F58" s="5">
        <v>1E-53</v>
      </c>
      <c r="H58" s="8" t="s">
        <v>1009</v>
      </c>
      <c r="I58" s="8" t="s">
        <v>1010</v>
      </c>
    </row>
    <row r="59" spans="1:24" x14ac:dyDescent="0.2">
      <c r="A59" s="4" t="s">
        <v>463</v>
      </c>
      <c r="D59" s="4"/>
    </row>
    <row r="60" spans="1:24" x14ac:dyDescent="0.2">
      <c r="A60" t="s">
        <v>92</v>
      </c>
      <c r="B60" t="s">
        <v>472</v>
      </c>
      <c r="C60" t="s">
        <v>468</v>
      </c>
      <c r="D60" t="s">
        <v>91</v>
      </c>
      <c r="E60">
        <v>0</v>
      </c>
      <c r="F60">
        <v>0</v>
      </c>
      <c r="H60" s="8" t="s">
        <v>1011</v>
      </c>
      <c r="I60" s="8" t="s">
        <v>1012</v>
      </c>
    </row>
    <row r="61" spans="1:24" x14ac:dyDescent="0.2">
      <c r="A61" t="s">
        <v>99</v>
      </c>
      <c r="B61" t="s">
        <v>469</v>
      </c>
      <c r="C61" t="s">
        <v>468</v>
      </c>
      <c r="D61" t="s">
        <v>98</v>
      </c>
      <c r="E61">
        <v>0</v>
      </c>
      <c r="F61">
        <v>0</v>
      </c>
      <c r="H61" s="8" t="s">
        <v>1005</v>
      </c>
      <c r="I61" s="8" t="s">
        <v>1006</v>
      </c>
    </row>
    <row r="62" spans="1:24" x14ac:dyDescent="0.2">
      <c r="A62" t="s">
        <v>110</v>
      </c>
      <c r="B62" t="s">
        <v>473</v>
      </c>
      <c r="C62" t="s">
        <v>468</v>
      </c>
      <c r="D62" t="s">
        <v>108</v>
      </c>
      <c r="E62" s="5">
        <v>2E-8</v>
      </c>
      <c r="F62" s="5">
        <v>4.0000000000000001E-8</v>
      </c>
      <c r="H62" s="8" t="s">
        <v>1013</v>
      </c>
      <c r="I62" s="8" t="s">
        <v>495</v>
      </c>
    </row>
    <row r="63" spans="1:24" x14ac:dyDescent="0.2">
      <c r="D63" t="s">
        <v>109</v>
      </c>
      <c r="E63" s="5">
        <v>1E-156</v>
      </c>
      <c r="F63" s="5">
        <v>2.0000000000000001E-156</v>
      </c>
      <c r="H63" s="8" t="s">
        <v>1014</v>
      </c>
      <c r="I63" s="8" t="s">
        <v>1015</v>
      </c>
      <c r="V63" s="1"/>
    </row>
    <row r="64" spans="1:24" x14ac:dyDescent="0.2">
      <c r="D64" t="s">
        <v>111</v>
      </c>
      <c r="E64" s="5">
        <v>2E-125</v>
      </c>
      <c r="F64" s="5">
        <v>1E-127</v>
      </c>
      <c r="H64" s="8" t="s">
        <v>1016</v>
      </c>
      <c r="I64" s="8" t="s">
        <v>1017</v>
      </c>
    </row>
    <row r="65" spans="1:9" x14ac:dyDescent="0.2">
      <c r="A65" t="s">
        <v>122</v>
      </c>
      <c r="B65" t="s">
        <v>474</v>
      </c>
      <c r="C65" t="s">
        <v>468</v>
      </c>
      <c r="D65" t="s">
        <v>121</v>
      </c>
      <c r="E65" s="5">
        <v>7.9999999999999997E-69</v>
      </c>
      <c r="F65" s="5">
        <v>2E-66</v>
      </c>
      <c r="H65" s="8" t="s">
        <v>497</v>
      </c>
      <c r="I65" s="8" t="s">
        <v>1018</v>
      </c>
    </row>
    <row r="66" spans="1:9" x14ac:dyDescent="0.2">
      <c r="A66" s="4" t="s">
        <v>464</v>
      </c>
      <c r="D66" s="4"/>
    </row>
    <row r="67" spans="1:9" x14ac:dyDescent="0.2">
      <c r="A67" t="s">
        <v>94</v>
      </c>
      <c r="B67" t="s">
        <v>475</v>
      </c>
      <c r="C67" t="s">
        <v>468</v>
      </c>
      <c r="D67" t="s">
        <v>93</v>
      </c>
      <c r="E67">
        <v>0</v>
      </c>
      <c r="F67">
        <v>0</v>
      </c>
      <c r="H67" s="8" t="s">
        <v>1019</v>
      </c>
      <c r="I67" s="8" t="s">
        <v>123</v>
      </c>
    </row>
    <row r="68" spans="1:9" x14ac:dyDescent="0.2">
      <c r="A68" t="s">
        <v>101</v>
      </c>
      <c r="B68" t="s">
        <v>476</v>
      </c>
      <c r="C68" t="s">
        <v>468</v>
      </c>
      <c r="D68" t="s">
        <v>100</v>
      </c>
      <c r="E68" s="5">
        <v>4.0000000000000002E-156</v>
      </c>
      <c r="F68" s="5">
        <v>8E-167</v>
      </c>
      <c r="H68" s="8" t="s">
        <v>1020</v>
      </c>
      <c r="I68" s="8" t="s">
        <v>1021</v>
      </c>
    </row>
    <row r="69" spans="1:9" x14ac:dyDescent="0.2">
      <c r="A69" t="s">
        <v>113</v>
      </c>
      <c r="B69" t="s">
        <v>477</v>
      </c>
      <c r="C69" t="s">
        <v>468</v>
      </c>
      <c r="D69" t="s">
        <v>112</v>
      </c>
      <c r="E69" s="5">
        <v>8.0000000000000003E-108</v>
      </c>
      <c r="F69" s="5">
        <v>3.0000000000000003E-101</v>
      </c>
      <c r="H69" s="8" t="s">
        <v>922</v>
      </c>
      <c r="I69" s="8" t="s">
        <v>1022</v>
      </c>
    </row>
    <row r="70" spans="1:9" x14ac:dyDescent="0.2">
      <c r="A70" t="s">
        <v>124</v>
      </c>
      <c r="B70" t="s">
        <v>478</v>
      </c>
      <c r="C70" t="s">
        <v>468</v>
      </c>
      <c r="D70" t="s">
        <v>123</v>
      </c>
      <c r="E70" s="5">
        <v>4.9999999999999998E-75</v>
      </c>
      <c r="F70" s="5">
        <v>9.0000000000000006E-75</v>
      </c>
      <c r="H70" s="8" t="s">
        <v>1023</v>
      </c>
      <c r="I70" s="8" t="s">
        <v>1024</v>
      </c>
    </row>
    <row r="71" spans="1:9" x14ac:dyDescent="0.2">
      <c r="A71" s="4" t="s">
        <v>465</v>
      </c>
      <c r="D71" s="4"/>
    </row>
    <row r="72" spans="1:9" x14ac:dyDescent="0.2">
      <c r="A72" t="s">
        <v>96</v>
      </c>
      <c r="B72" t="s">
        <v>479</v>
      </c>
      <c r="C72" t="s">
        <v>468</v>
      </c>
      <c r="D72" t="s">
        <v>95</v>
      </c>
      <c r="E72" s="5">
        <v>2E-149</v>
      </c>
      <c r="F72" s="5">
        <v>5.0000000000000002E-154</v>
      </c>
      <c r="H72" s="8" t="s">
        <v>1025</v>
      </c>
      <c r="I72" s="8" t="s">
        <v>1026</v>
      </c>
    </row>
    <row r="73" spans="1:9" x14ac:dyDescent="0.2">
      <c r="D73" t="s">
        <v>97</v>
      </c>
      <c r="E73" s="5">
        <v>2.0000000000000001E-53</v>
      </c>
      <c r="F73" s="5">
        <v>4E-52</v>
      </c>
      <c r="H73" s="8" t="s">
        <v>1027</v>
      </c>
      <c r="I73" s="8" t="s">
        <v>1028</v>
      </c>
    </row>
    <row r="74" spans="1:9" x14ac:dyDescent="0.2">
      <c r="A74" t="s">
        <v>103</v>
      </c>
      <c r="B74" t="s">
        <v>480</v>
      </c>
      <c r="C74" t="s">
        <v>468</v>
      </c>
      <c r="D74" t="s">
        <v>102</v>
      </c>
      <c r="E74" s="5">
        <v>6.0000000000000004E-118</v>
      </c>
      <c r="F74" s="5">
        <v>3.0000000000000001E-112</v>
      </c>
      <c r="H74" s="8" t="s">
        <v>1029</v>
      </c>
      <c r="I74" s="8" t="s">
        <v>1030</v>
      </c>
    </row>
    <row r="75" spans="1:9" x14ac:dyDescent="0.2">
      <c r="A75" t="s">
        <v>115</v>
      </c>
      <c r="B75" t="s">
        <v>481</v>
      </c>
      <c r="C75" t="s">
        <v>468</v>
      </c>
      <c r="D75" t="s">
        <v>114</v>
      </c>
      <c r="E75" s="5">
        <v>5E-79</v>
      </c>
      <c r="F75" s="5">
        <v>1.9999999999999999E-80</v>
      </c>
      <c r="H75" s="8" t="s">
        <v>1031</v>
      </c>
      <c r="I75" s="8" t="s">
        <v>1032</v>
      </c>
    </row>
    <row r="76" spans="1:9" x14ac:dyDescent="0.2">
      <c r="D76" t="s">
        <v>116</v>
      </c>
      <c r="E76" s="5">
        <v>2E-78</v>
      </c>
      <c r="F76" s="5">
        <v>3.0000000000000002E-77</v>
      </c>
      <c r="H76" s="8" t="s">
        <v>1033</v>
      </c>
      <c r="I76" s="8" t="s">
        <v>1034</v>
      </c>
    </row>
    <row r="77" spans="1:9" x14ac:dyDescent="0.2">
      <c r="A77" t="s">
        <v>126</v>
      </c>
      <c r="B77" t="s">
        <v>482</v>
      </c>
      <c r="C77" t="s">
        <v>468</v>
      </c>
      <c r="D77" t="s">
        <v>125</v>
      </c>
      <c r="E77" s="5">
        <v>3.0000000000000003E-39</v>
      </c>
      <c r="F77" s="5">
        <v>4.9999999999999998E-39</v>
      </c>
      <c r="H77" s="8" t="s">
        <v>1035</v>
      </c>
      <c r="I77" s="8" t="s">
        <v>1036</v>
      </c>
    </row>
    <row r="78" spans="1:9" x14ac:dyDescent="0.2">
      <c r="A78" s="4" t="s">
        <v>466</v>
      </c>
      <c r="D78" s="4"/>
    </row>
    <row r="79" spans="1:9" x14ac:dyDescent="0.2">
      <c r="A79" t="s">
        <v>489</v>
      </c>
      <c r="B79" t="s">
        <v>483</v>
      </c>
      <c r="C79" t="s">
        <v>468</v>
      </c>
      <c r="D79" t="s">
        <v>417</v>
      </c>
    </row>
    <row r="80" spans="1:9" x14ac:dyDescent="0.2">
      <c r="A80" t="s">
        <v>105</v>
      </c>
      <c r="B80" t="s">
        <v>484</v>
      </c>
      <c r="C80" t="s">
        <v>468</v>
      </c>
      <c r="D80" t="s">
        <v>104</v>
      </c>
      <c r="E80" s="5">
        <v>6.9999999999999999E-6</v>
      </c>
      <c r="F80" s="5">
        <v>2.1999999999999999E-2</v>
      </c>
      <c r="H80" s="8" t="s">
        <v>498</v>
      </c>
      <c r="I80" s="8" t="s">
        <v>1037</v>
      </c>
    </row>
    <row r="81" spans="1:10" x14ac:dyDescent="0.2">
      <c r="A81" t="s">
        <v>118</v>
      </c>
      <c r="B81" t="s">
        <v>485</v>
      </c>
      <c r="C81" t="s">
        <v>468</v>
      </c>
      <c r="D81" t="s">
        <v>117</v>
      </c>
      <c r="E81" s="5">
        <v>4E-35</v>
      </c>
      <c r="F81" s="5">
        <v>9.9999999999999993E-35</v>
      </c>
      <c r="H81" s="8" t="s">
        <v>1038</v>
      </c>
      <c r="I81" s="8" t="s">
        <v>1039</v>
      </c>
    </row>
    <row r="82" spans="1:10" x14ac:dyDescent="0.2">
      <c r="A82" t="s">
        <v>490</v>
      </c>
      <c r="B82" t="s">
        <v>486</v>
      </c>
      <c r="C82" t="s">
        <v>468</v>
      </c>
      <c r="D82" t="s">
        <v>493</v>
      </c>
      <c r="E82" t="s">
        <v>494</v>
      </c>
      <c r="H82" s="8" t="s">
        <v>499</v>
      </c>
      <c r="I82" s="8" t="s">
        <v>1040</v>
      </c>
      <c r="J82" t="s">
        <v>1044</v>
      </c>
    </row>
    <row r="83" spans="1:10" x14ac:dyDescent="0.2">
      <c r="A83" t="s">
        <v>347</v>
      </c>
      <c r="B83" t="s">
        <v>487</v>
      </c>
      <c r="C83" t="s">
        <v>448</v>
      </c>
      <c r="D83" t="s">
        <v>350</v>
      </c>
      <c r="E83">
        <v>0</v>
      </c>
      <c r="F83">
        <v>0</v>
      </c>
      <c r="H83" s="8" t="s">
        <v>500</v>
      </c>
      <c r="I83" s="8" t="s">
        <v>1041</v>
      </c>
    </row>
    <row r="84" spans="1:10" x14ac:dyDescent="0.2">
      <c r="A84" t="s">
        <v>348</v>
      </c>
      <c r="B84">
        <v>52233</v>
      </c>
      <c r="C84" t="s">
        <v>488</v>
      </c>
      <c r="D84" t="s">
        <v>349</v>
      </c>
      <c r="E84">
        <v>0</v>
      </c>
      <c r="F84">
        <v>0</v>
      </c>
      <c r="H84" s="8" t="s">
        <v>501</v>
      </c>
      <c r="I84" s="8" t="s">
        <v>104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5"/>
  <sheetViews>
    <sheetView workbookViewId="0">
      <selection activeCell="H13" sqref="H13"/>
    </sheetView>
  </sheetViews>
  <sheetFormatPr baseColWidth="10" defaultColWidth="11" defaultRowHeight="16" x14ac:dyDescent="0.2"/>
  <cols>
    <col min="17" max="17" width="11.1640625" bestFit="1" customWidth="1"/>
  </cols>
  <sheetData>
    <row r="1" spans="1:9" x14ac:dyDescent="0.2">
      <c r="A1" s="3" t="s">
        <v>359</v>
      </c>
      <c r="B1" s="3" t="s">
        <v>360</v>
      </c>
      <c r="C1" s="3" t="s">
        <v>361</v>
      </c>
      <c r="D1" s="4" t="s">
        <v>385</v>
      </c>
      <c r="E1" s="3" t="s">
        <v>386</v>
      </c>
      <c r="F1" s="3" t="s">
        <v>387</v>
      </c>
      <c r="H1" s="3" t="s">
        <v>389</v>
      </c>
      <c r="I1" s="3" t="s">
        <v>390</v>
      </c>
    </row>
    <row r="2" spans="1:9" x14ac:dyDescent="0.2">
      <c r="A2" s="4" t="s">
        <v>502</v>
      </c>
    </row>
    <row r="3" spans="1:9" x14ac:dyDescent="0.2">
      <c r="A3" t="s">
        <v>128</v>
      </c>
      <c r="B3" t="s">
        <v>503</v>
      </c>
      <c r="C3" t="s">
        <v>468</v>
      </c>
      <c r="D3" t="s">
        <v>127</v>
      </c>
      <c r="E3" s="5">
        <v>9.9999999999999992E-25</v>
      </c>
      <c r="F3" t="s">
        <v>509</v>
      </c>
      <c r="H3" t="s">
        <v>512</v>
      </c>
      <c r="I3" t="s">
        <v>518</v>
      </c>
    </row>
    <row r="4" spans="1:9" x14ac:dyDescent="0.2">
      <c r="D4" t="s">
        <v>129</v>
      </c>
      <c r="E4" s="5">
        <v>2E-12</v>
      </c>
      <c r="F4" t="s">
        <v>509</v>
      </c>
      <c r="H4" t="s">
        <v>513</v>
      </c>
      <c r="I4" t="s">
        <v>540</v>
      </c>
    </row>
    <row r="5" spans="1:9" x14ac:dyDescent="0.2">
      <c r="E5" s="5"/>
    </row>
    <row r="6" spans="1:9" x14ac:dyDescent="0.2">
      <c r="A6" t="s">
        <v>131</v>
      </c>
      <c r="B6" t="s">
        <v>504</v>
      </c>
      <c r="C6" t="s">
        <v>468</v>
      </c>
      <c r="D6" t="s">
        <v>130</v>
      </c>
      <c r="E6" s="5">
        <v>8.9999999999999998E-33</v>
      </c>
      <c r="F6" t="s">
        <v>1046</v>
      </c>
      <c r="H6" t="s">
        <v>514</v>
      </c>
      <c r="I6" t="s">
        <v>541</v>
      </c>
    </row>
    <row r="7" spans="1:9" x14ac:dyDescent="0.2">
      <c r="A7" t="s">
        <v>510</v>
      </c>
      <c r="B7" t="s">
        <v>505</v>
      </c>
      <c r="C7" t="s">
        <v>468</v>
      </c>
      <c r="D7" t="s">
        <v>132</v>
      </c>
      <c r="E7" s="5">
        <v>1.9999999999999999E-28</v>
      </c>
      <c r="F7" t="s">
        <v>511</v>
      </c>
      <c r="H7" t="s">
        <v>558</v>
      </c>
      <c r="I7" t="s">
        <v>0</v>
      </c>
    </row>
    <row r="8" spans="1:9" x14ac:dyDescent="0.2">
      <c r="A8" t="s">
        <v>136</v>
      </c>
      <c r="D8" t="s">
        <v>135</v>
      </c>
      <c r="E8" s="5">
        <v>4.0000000000000003E-17</v>
      </c>
      <c r="H8" t="s">
        <v>515</v>
      </c>
      <c r="I8" t="s">
        <v>542</v>
      </c>
    </row>
    <row r="9" spans="1:9" x14ac:dyDescent="0.2">
      <c r="D9" t="s">
        <v>555</v>
      </c>
      <c r="E9" s="5">
        <v>2.0000000000000001E-9</v>
      </c>
      <c r="H9" t="s">
        <v>560</v>
      </c>
      <c r="I9" t="s">
        <v>554</v>
      </c>
    </row>
    <row r="10" spans="1:9" x14ac:dyDescent="0.2">
      <c r="A10" t="s">
        <v>134</v>
      </c>
      <c r="B10" t="s">
        <v>506</v>
      </c>
      <c r="C10" t="s">
        <v>468</v>
      </c>
      <c r="D10" t="s">
        <v>133</v>
      </c>
      <c r="E10" s="5">
        <v>1.9999999999999999E-28</v>
      </c>
      <c r="F10" t="s">
        <v>1045</v>
      </c>
      <c r="H10" t="s">
        <v>516</v>
      </c>
      <c r="I10" t="s">
        <v>543</v>
      </c>
    </row>
    <row r="11" spans="1:9" x14ac:dyDescent="0.2">
      <c r="D11" t="s">
        <v>545</v>
      </c>
      <c r="E11" s="5">
        <v>3.0000000000000001E-17</v>
      </c>
      <c r="F11" t="s">
        <v>1045</v>
      </c>
      <c r="H11" t="s">
        <v>559</v>
      </c>
      <c r="I11" t="s">
        <v>553</v>
      </c>
    </row>
    <row r="12" spans="1:9" x14ac:dyDescent="0.2">
      <c r="A12" t="s">
        <v>138</v>
      </c>
      <c r="B12" t="s">
        <v>507</v>
      </c>
      <c r="C12" t="s">
        <v>508</v>
      </c>
      <c r="D12" t="s">
        <v>137</v>
      </c>
      <c r="E12" s="5">
        <v>1E-25</v>
      </c>
      <c r="F12" s="5">
        <v>8E-41</v>
      </c>
      <c r="H12" t="s">
        <v>517</v>
      </c>
      <c r="I12" t="s">
        <v>544</v>
      </c>
    </row>
    <row r="14" spans="1:9" x14ac:dyDescent="0.2">
      <c r="A14" s="4" t="s">
        <v>583</v>
      </c>
    </row>
    <row r="15" spans="1:9" x14ac:dyDescent="0.2">
      <c r="A15" t="s">
        <v>577</v>
      </c>
      <c r="B15" t="s">
        <v>579</v>
      </c>
      <c r="C15" t="s">
        <v>468</v>
      </c>
      <c r="D15" t="s">
        <v>139</v>
      </c>
      <c r="E15" s="5">
        <v>0</v>
      </c>
      <c r="F15" t="s">
        <v>568</v>
      </c>
      <c r="H15" t="s">
        <v>567</v>
      </c>
      <c r="I15" t="s">
        <v>403</v>
      </c>
    </row>
    <row r="16" spans="1:9" x14ac:dyDescent="0.2">
      <c r="D16" t="s">
        <v>140</v>
      </c>
      <c r="E16" s="5">
        <v>2.0000000000000002E-30</v>
      </c>
      <c r="F16" t="s">
        <v>568</v>
      </c>
      <c r="H16" t="s">
        <v>570</v>
      </c>
      <c r="I16" t="s">
        <v>569</v>
      </c>
    </row>
    <row r="17" spans="1:9" x14ac:dyDescent="0.2">
      <c r="D17" t="s">
        <v>141</v>
      </c>
      <c r="E17" s="5">
        <v>1.0000000000000001E-15</v>
      </c>
      <c r="F17" t="s">
        <v>568</v>
      </c>
      <c r="H17" t="s">
        <v>572</v>
      </c>
      <c r="I17" t="s">
        <v>571</v>
      </c>
    </row>
    <row r="18" spans="1:9" x14ac:dyDescent="0.2">
      <c r="D18" t="s">
        <v>142</v>
      </c>
      <c r="E18" s="5">
        <v>8E-14</v>
      </c>
      <c r="F18" t="s">
        <v>568</v>
      </c>
      <c r="H18" t="s">
        <v>574</v>
      </c>
      <c r="I18" t="s">
        <v>573</v>
      </c>
    </row>
    <row r="19" spans="1:9" x14ac:dyDescent="0.2">
      <c r="A19" t="s">
        <v>578</v>
      </c>
      <c r="B19" t="s">
        <v>580</v>
      </c>
      <c r="C19" t="s">
        <v>468</v>
      </c>
      <c r="D19" t="s">
        <v>334</v>
      </c>
      <c r="E19" s="5">
        <v>5.9999999999999995E-8</v>
      </c>
      <c r="F19" t="s">
        <v>584</v>
      </c>
      <c r="H19" t="s">
        <v>576</v>
      </c>
      <c r="I19" t="s">
        <v>575</v>
      </c>
    </row>
    <row r="20" spans="1:9" x14ac:dyDescent="0.2">
      <c r="A20" t="s">
        <v>581</v>
      </c>
    </row>
    <row r="22" spans="1:9" x14ac:dyDescent="0.2">
      <c r="A22" s="4" t="s">
        <v>582</v>
      </c>
    </row>
    <row r="23" spans="1:9" x14ac:dyDescent="0.2">
      <c r="A23" t="s">
        <v>162</v>
      </c>
      <c r="B23" s="8" t="s">
        <v>589</v>
      </c>
      <c r="C23" s="8" t="s">
        <v>590</v>
      </c>
      <c r="D23" t="s">
        <v>143</v>
      </c>
      <c r="E23">
        <v>0</v>
      </c>
      <c r="F23" t="s">
        <v>597</v>
      </c>
      <c r="H23" t="s">
        <v>600</v>
      </c>
      <c r="I23" t="s">
        <v>599</v>
      </c>
    </row>
    <row r="24" spans="1:9" x14ac:dyDescent="0.2">
      <c r="D24" t="s">
        <v>144</v>
      </c>
      <c r="E24">
        <v>0</v>
      </c>
      <c r="F24" t="s">
        <v>597</v>
      </c>
      <c r="H24" t="s">
        <v>602</v>
      </c>
      <c r="I24" t="s">
        <v>601</v>
      </c>
    </row>
    <row r="25" spans="1:9" x14ac:dyDescent="0.2">
      <c r="D25" t="s">
        <v>145</v>
      </c>
      <c r="E25">
        <v>0</v>
      </c>
      <c r="F25" t="s">
        <v>597</v>
      </c>
      <c r="H25" t="s">
        <v>604</v>
      </c>
      <c r="I25" t="s">
        <v>603</v>
      </c>
    </row>
    <row r="26" spans="1:9" x14ac:dyDescent="0.2">
      <c r="A26" t="s">
        <v>163</v>
      </c>
      <c r="B26" s="8" t="s">
        <v>585</v>
      </c>
      <c r="C26" s="8" t="s">
        <v>586</v>
      </c>
      <c r="D26" t="s">
        <v>146</v>
      </c>
      <c r="E26" s="5">
        <v>5E-53</v>
      </c>
      <c r="F26" t="s">
        <v>597</v>
      </c>
      <c r="H26" t="s">
        <v>606</v>
      </c>
      <c r="I26" t="s">
        <v>605</v>
      </c>
    </row>
    <row r="27" spans="1:9" x14ac:dyDescent="0.2">
      <c r="A27" t="s">
        <v>164</v>
      </c>
      <c r="B27" s="8" t="s">
        <v>587</v>
      </c>
      <c r="C27" s="8" t="s">
        <v>586</v>
      </c>
      <c r="D27" t="s">
        <v>147</v>
      </c>
      <c r="E27" s="5">
        <v>2E-99</v>
      </c>
      <c r="F27" t="s">
        <v>597</v>
      </c>
      <c r="H27" t="s">
        <v>608</v>
      </c>
      <c r="I27" t="s">
        <v>607</v>
      </c>
    </row>
    <row r="28" spans="1:9" x14ac:dyDescent="0.2">
      <c r="A28" t="s">
        <v>165</v>
      </c>
      <c r="B28" s="8" t="s">
        <v>588</v>
      </c>
      <c r="C28" s="8" t="s">
        <v>586</v>
      </c>
      <c r="D28" t="s">
        <v>149</v>
      </c>
      <c r="E28" s="5">
        <v>3.0000000000000001E-70</v>
      </c>
      <c r="F28" t="s">
        <v>597</v>
      </c>
      <c r="H28" t="s">
        <v>610</v>
      </c>
      <c r="I28" t="s">
        <v>609</v>
      </c>
    </row>
    <row r="29" spans="1:9" x14ac:dyDescent="0.2">
      <c r="A29" t="s">
        <v>166</v>
      </c>
      <c r="B29" s="8" t="s">
        <v>591</v>
      </c>
      <c r="C29" s="8" t="s">
        <v>586</v>
      </c>
      <c r="D29" t="s">
        <v>150</v>
      </c>
      <c r="E29" s="5">
        <v>1.9999999999999999E-72</v>
      </c>
      <c r="F29" t="s">
        <v>597</v>
      </c>
      <c r="H29" t="s">
        <v>612</v>
      </c>
      <c r="I29" t="s">
        <v>611</v>
      </c>
    </row>
    <row r="30" spans="1:9" x14ac:dyDescent="0.2">
      <c r="A30" t="s">
        <v>167</v>
      </c>
      <c r="B30" s="8" t="s">
        <v>592</v>
      </c>
      <c r="C30" s="8" t="s">
        <v>586</v>
      </c>
      <c r="D30" t="s">
        <v>151</v>
      </c>
      <c r="E30" s="5">
        <v>1E-83</v>
      </c>
      <c r="F30" t="s">
        <v>597</v>
      </c>
      <c r="H30" t="s">
        <v>614</v>
      </c>
      <c r="I30" t="s">
        <v>613</v>
      </c>
    </row>
    <row r="31" spans="1:9" x14ac:dyDescent="0.2">
      <c r="A31" t="s">
        <v>168</v>
      </c>
      <c r="B31" s="8" t="s">
        <v>593</v>
      </c>
      <c r="C31" s="8" t="s">
        <v>586</v>
      </c>
      <c r="D31" t="s">
        <v>153</v>
      </c>
      <c r="E31" s="5">
        <v>3.9999999999999996E-21</v>
      </c>
      <c r="F31" t="s">
        <v>597</v>
      </c>
      <c r="H31" t="s">
        <v>616</v>
      </c>
      <c r="I31" t="s">
        <v>615</v>
      </c>
    </row>
    <row r="32" spans="1:9" x14ac:dyDescent="0.2">
      <c r="A32" t="s">
        <v>170</v>
      </c>
      <c r="B32" s="8" t="s">
        <v>594</v>
      </c>
      <c r="C32" s="8" t="s">
        <v>586</v>
      </c>
      <c r="D32" t="s">
        <v>155</v>
      </c>
      <c r="E32" s="5">
        <v>6.9999999999999996E-10</v>
      </c>
      <c r="F32" t="s">
        <v>597</v>
      </c>
      <c r="H32" t="s">
        <v>618</v>
      </c>
      <c r="I32" t="s">
        <v>617</v>
      </c>
    </row>
    <row r="33" spans="1:9" x14ac:dyDescent="0.2">
      <c r="A33" t="s">
        <v>171</v>
      </c>
      <c r="B33" s="8" t="s">
        <v>595</v>
      </c>
      <c r="C33" s="8" t="s">
        <v>586</v>
      </c>
      <c r="D33" t="s">
        <v>156</v>
      </c>
      <c r="E33" s="5">
        <v>5.9999999999999998E-30</v>
      </c>
      <c r="F33" t="s">
        <v>597</v>
      </c>
      <c r="H33" t="s">
        <v>620</v>
      </c>
      <c r="I33" t="s">
        <v>619</v>
      </c>
    </row>
    <row r="34" spans="1:9" x14ac:dyDescent="0.2">
      <c r="A34" t="s">
        <v>172</v>
      </c>
      <c r="B34" s="8" t="s">
        <v>596</v>
      </c>
      <c r="C34" s="8" t="s">
        <v>586</v>
      </c>
      <c r="D34" t="s">
        <v>157</v>
      </c>
      <c r="E34" s="5">
        <v>8.0000000000000003E-27</v>
      </c>
      <c r="F34" t="s">
        <v>597</v>
      </c>
      <c r="H34" t="s">
        <v>622</v>
      </c>
      <c r="I34" t="s">
        <v>621</v>
      </c>
    </row>
    <row r="35" spans="1:9" x14ac:dyDescent="0.2">
      <c r="A35" t="s">
        <v>598</v>
      </c>
      <c r="D35" t="s">
        <v>148</v>
      </c>
      <c r="E35" t="s">
        <v>597</v>
      </c>
      <c r="H35" t="s">
        <v>624</v>
      </c>
      <c r="I35" t="s">
        <v>623</v>
      </c>
    </row>
    <row r="36" spans="1:9" x14ac:dyDescent="0.2">
      <c r="D36" t="s">
        <v>152</v>
      </c>
      <c r="E36" t="s">
        <v>597</v>
      </c>
      <c r="H36" t="s">
        <v>626</v>
      </c>
      <c r="I36" t="s">
        <v>625</v>
      </c>
    </row>
    <row r="37" spans="1:9" x14ac:dyDescent="0.2">
      <c r="D37" t="s">
        <v>158</v>
      </c>
      <c r="E37" t="s">
        <v>597</v>
      </c>
      <c r="H37" t="s">
        <v>628</v>
      </c>
      <c r="I37" t="s">
        <v>627</v>
      </c>
    </row>
    <row r="38" spans="1:9" x14ac:dyDescent="0.2">
      <c r="A38" t="s">
        <v>169</v>
      </c>
      <c r="D38" t="s">
        <v>159</v>
      </c>
      <c r="E38" t="s">
        <v>597</v>
      </c>
      <c r="H38" t="s">
        <v>391</v>
      </c>
      <c r="I38" t="s">
        <v>629</v>
      </c>
    </row>
    <row r="39" spans="1:9" x14ac:dyDescent="0.2">
      <c r="D39" t="s">
        <v>160</v>
      </c>
      <c r="E39" t="s">
        <v>597</v>
      </c>
      <c r="H39" t="s">
        <v>631</v>
      </c>
      <c r="I39" t="s">
        <v>630</v>
      </c>
    </row>
    <row r="40" spans="1:9" x14ac:dyDescent="0.2">
      <c r="D40" t="s">
        <v>161</v>
      </c>
      <c r="E40" t="s">
        <v>597</v>
      </c>
      <c r="H40" t="s">
        <v>633</v>
      </c>
      <c r="I40" t="s">
        <v>632</v>
      </c>
    </row>
    <row r="41" spans="1:9" x14ac:dyDescent="0.2">
      <c r="D41" t="s">
        <v>154</v>
      </c>
      <c r="E41" t="s">
        <v>597</v>
      </c>
      <c r="H41" t="s">
        <v>635</v>
      </c>
      <c r="I41" t="s">
        <v>634</v>
      </c>
    </row>
    <row r="43" spans="1:9" x14ac:dyDescent="0.2">
      <c r="A43" s="4" t="s">
        <v>636</v>
      </c>
    </row>
    <row r="44" spans="1:9" x14ac:dyDescent="0.2">
      <c r="A44" t="s">
        <v>174</v>
      </c>
      <c r="B44" t="s">
        <v>637</v>
      </c>
      <c r="C44" t="s">
        <v>365</v>
      </c>
      <c r="D44" t="s">
        <v>173</v>
      </c>
      <c r="E44" s="5">
        <v>5.0000000000000002E-26</v>
      </c>
      <c r="F44" s="5">
        <v>5.0000000000000002E-27</v>
      </c>
      <c r="H44" t="s">
        <v>663</v>
      </c>
      <c r="I44" t="s">
        <v>662</v>
      </c>
    </row>
    <row r="45" spans="1:9" x14ac:dyDescent="0.2">
      <c r="D45" t="s">
        <v>175</v>
      </c>
      <c r="E45" s="5">
        <v>2E-14</v>
      </c>
      <c r="F45" s="5">
        <v>5.9999999999999997E-15</v>
      </c>
      <c r="H45" t="s">
        <v>644</v>
      </c>
      <c r="I45" t="s">
        <v>297</v>
      </c>
    </row>
    <row r="46" spans="1:9" x14ac:dyDescent="0.2">
      <c r="D46" t="s">
        <v>176</v>
      </c>
      <c r="E46" s="5">
        <v>2E-3</v>
      </c>
      <c r="F46" s="5">
        <v>1E-3</v>
      </c>
      <c r="H46" t="s">
        <v>646</v>
      </c>
      <c r="I46" t="s">
        <v>645</v>
      </c>
    </row>
    <row r="47" spans="1:9" x14ac:dyDescent="0.2">
      <c r="A47" t="s">
        <v>180</v>
      </c>
      <c r="B47" t="s">
        <v>638</v>
      </c>
      <c r="C47" t="s">
        <v>365</v>
      </c>
      <c r="D47" t="s">
        <v>177</v>
      </c>
      <c r="E47" s="5">
        <v>1E-3</v>
      </c>
      <c r="F47" s="5">
        <v>4.0000000000000001E-3</v>
      </c>
      <c r="H47" t="s">
        <v>648</v>
      </c>
      <c r="I47" t="s">
        <v>647</v>
      </c>
    </row>
    <row r="48" spans="1:9" x14ac:dyDescent="0.2">
      <c r="D48" t="s">
        <v>178</v>
      </c>
      <c r="E48" s="5">
        <v>9.9999999999999995E-7</v>
      </c>
      <c r="F48" s="5">
        <v>1.9999999999999999E-6</v>
      </c>
      <c r="H48" t="s">
        <v>491</v>
      </c>
      <c r="I48" t="s">
        <v>649</v>
      </c>
    </row>
    <row r="49" spans="1:9" x14ac:dyDescent="0.2">
      <c r="D49" t="s">
        <v>179</v>
      </c>
      <c r="E49" s="5">
        <v>6.0000000000000002E-54</v>
      </c>
      <c r="F49" s="5">
        <v>4.0000000000000001E-53</v>
      </c>
      <c r="H49" t="s">
        <v>651</v>
      </c>
      <c r="I49" t="s">
        <v>650</v>
      </c>
    </row>
    <row r="50" spans="1:9" x14ac:dyDescent="0.2">
      <c r="A50" t="s">
        <v>182</v>
      </c>
      <c r="B50" t="s">
        <v>639</v>
      </c>
      <c r="C50" t="s">
        <v>365</v>
      </c>
      <c r="D50" t="s">
        <v>181</v>
      </c>
      <c r="E50" s="5">
        <v>3.4000000000000002E-2</v>
      </c>
      <c r="F50" s="5">
        <v>4.0000000000000002E-4</v>
      </c>
      <c r="H50" t="s">
        <v>653</v>
      </c>
      <c r="I50" t="s">
        <v>652</v>
      </c>
    </row>
    <row r="51" spans="1:9" x14ac:dyDescent="0.2">
      <c r="A51" t="s">
        <v>184</v>
      </c>
      <c r="B51" t="s">
        <v>640</v>
      </c>
      <c r="C51" t="s">
        <v>365</v>
      </c>
      <c r="D51" t="s">
        <v>183</v>
      </c>
      <c r="E51" s="5">
        <v>7.0000000000000001E-20</v>
      </c>
      <c r="F51" s="5">
        <v>2.9999999999999999E-19</v>
      </c>
      <c r="H51" t="s">
        <v>655</v>
      </c>
      <c r="I51" t="s">
        <v>654</v>
      </c>
    </row>
    <row r="52" spans="1:9" x14ac:dyDescent="0.2">
      <c r="A52" t="s">
        <v>186</v>
      </c>
      <c r="B52" t="s">
        <v>641</v>
      </c>
      <c r="C52" t="s">
        <v>365</v>
      </c>
      <c r="D52" t="s">
        <v>185</v>
      </c>
      <c r="E52" s="5">
        <v>3E-9</v>
      </c>
      <c r="F52" s="5">
        <v>9E-13</v>
      </c>
      <c r="H52" t="s">
        <v>657</v>
      </c>
      <c r="I52" t="s">
        <v>656</v>
      </c>
    </row>
    <row r="53" spans="1:9" x14ac:dyDescent="0.2">
      <c r="A53" t="s">
        <v>188</v>
      </c>
      <c r="B53" t="s">
        <v>642</v>
      </c>
      <c r="C53" t="s">
        <v>365</v>
      </c>
      <c r="D53" t="s">
        <v>187</v>
      </c>
      <c r="E53" s="5">
        <v>8.9999999999999995E-24</v>
      </c>
      <c r="F53" s="5">
        <v>7.9999999999999997E-23</v>
      </c>
      <c r="H53" t="s">
        <v>659</v>
      </c>
      <c r="I53" t="s">
        <v>658</v>
      </c>
    </row>
    <row r="54" spans="1:9" x14ac:dyDescent="0.2">
      <c r="A54" t="s">
        <v>190</v>
      </c>
      <c r="B54" t="s">
        <v>643</v>
      </c>
      <c r="C54" t="s">
        <v>365</v>
      </c>
      <c r="D54" t="s">
        <v>189</v>
      </c>
      <c r="E54" s="5">
        <v>1E-25</v>
      </c>
      <c r="F54" s="5">
        <v>4.0000000000000002E-26</v>
      </c>
      <c r="H54" t="s">
        <v>661</v>
      </c>
      <c r="I54" t="s">
        <v>660</v>
      </c>
    </row>
    <row r="55" spans="1:9" x14ac:dyDescent="0.2">
      <c r="F5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2"/>
  <sheetViews>
    <sheetView topLeftCell="A27" workbookViewId="0">
      <selection activeCell="H56" sqref="H56"/>
    </sheetView>
  </sheetViews>
  <sheetFormatPr baseColWidth="10" defaultColWidth="11" defaultRowHeight="16" x14ac:dyDescent="0.2"/>
  <cols>
    <col min="16" max="16" width="11.1640625" bestFit="1" customWidth="1"/>
  </cols>
  <sheetData>
    <row r="1" spans="1:10" x14ac:dyDescent="0.2">
      <c r="A1" s="3" t="s">
        <v>359</v>
      </c>
      <c r="B1" s="3" t="s">
        <v>360</v>
      </c>
      <c r="C1" s="3" t="s">
        <v>361</v>
      </c>
      <c r="D1" s="4" t="s">
        <v>385</v>
      </c>
      <c r="E1" s="3" t="s">
        <v>386</v>
      </c>
      <c r="F1" s="3" t="s">
        <v>387</v>
      </c>
      <c r="H1" s="9" t="s">
        <v>389</v>
      </c>
      <c r="I1" s="3" t="s">
        <v>390</v>
      </c>
    </row>
    <row r="3" spans="1:10" x14ac:dyDescent="0.2">
      <c r="A3" s="4" t="s">
        <v>664</v>
      </c>
      <c r="H3" s="10"/>
      <c r="I3" s="10"/>
    </row>
    <row r="4" spans="1:10" x14ac:dyDescent="0.2">
      <c r="A4" t="s">
        <v>192</v>
      </c>
      <c r="B4" t="s">
        <v>668</v>
      </c>
      <c r="C4" t="s">
        <v>365</v>
      </c>
      <c r="D4" t="s">
        <v>191</v>
      </c>
      <c r="E4" s="5">
        <v>2.9999999999999998E-31</v>
      </c>
      <c r="F4" s="5">
        <v>3.9999999999999997E-24</v>
      </c>
      <c r="H4" s="10" t="s">
        <v>675</v>
      </c>
      <c r="I4" s="10" t="s">
        <v>674</v>
      </c>
    </row>
    <row r="5" spans="1:10" x14ac:dyDescent="0.2">
      <c r="A5" t="s">
        <v>195</v>
      </c>
      <c r="B5" t="s">
        <v>665</v>
      </c>
      <c r="C5" t="s">
        <v>365</v>
      </c>
      <c r="D5" t="s">
        <v>193</v>
      </c>
      <c r="E5" s="5">
        <v>9.9999999999999996E-39</v>
      </c>
      <c r="F5" s="5">
        <v>4.0000000000000002E-33</v>
      </c>
      <c r="H5" s="10" t="s">
        <v>677</v>
      </c>
      <c r="I5" s="10" t="s">
        <v>676</v>
      </c>
    </row>
    <row r="6" spans="1:10" x14ac:dyDescent="0.2">
      <c r="D6" t="s">
        <v>194</v>
      </c>
      <c r="E6" s="5">
        <v>8.9999999999999994E-21</v>
      </c>
      <c r="F6" s="5">
        <v>2.0000000000000001E-17</v>
      </c>
      <c r="H6" s="10" t="s">
        <v>679</v>
      </c>
      <c r="I6" s="10" t="s">
        <v>678</v>
      </c>
    </row>
    <row r="7" spans="1:10" x14ac:dyDescent="0.2">
      <c r="A7" t="s">
        <v>197</v>
      </c>
      <c r="B7" t="s">
        <v>667</v>
      </c>
      <c r="C7" t="s">
        <v>365</v>
      </c>
      <c r="D7" t="s">
        <v>198</v>
      </c>
      <c r="E7" s="5">
        <v>4.0000000000000002E-9</v>
      </c>
      <c r="F7" t="s">
        <v>673</v>
      </c>
      <c r="H7" s="10" t="s">
        <v>937</v>
      </c>
      <c r="I7" s="10" t="s">
        <v>680</v>
      </c>
    </row>
    <row r="8" spans="1:10" x14ac:dyDescent="0.2">
      <c r="A8" t="s">
        <v>200</v>
      </c>
      <c r="B8" t="s">
        <v>666</v>
      </c>
      <c r="C8" t="s">
        <v>365</v>
      </c>
      <c r="D8" t="s">
        <v>196</v>
      </c>
      <c r="E8" s="5">
        <v>2.4E-2</v>
      </c>
      <c r="F8" t="s">
        <v>673</v>
      </c>
      <c r="H8" s="10" t="s">
        <v>682</v>
      </c>
      <c r="I8" s="10" t="s">
        <v>681</v>
      </c>
    </row>
    <row r="9" spans="1:10" x14ac:dyDescent="0.2">
      <c r="D9" t="s">
        <v>199</v>
      </c>
      <c r="E9" s="5">
        <v>1.9999999999999999E-34</v>
      </c>
      <c r="F9" t="s">
        <v>673</v>
      </c>
      <c r="H9" s="10" t="s">
        <v>684</v>
      </c>
      <c r="I9" s="10" t="s">
        <v>683</v>
      </c>
    </row>
    <row r="10" spans="1:10" x14ac:dyDescent="0.2">
      <c r="D10" t="s">
        <v>201</v>
      </c>
      <c r="E10" s="5">
        <v>4.0000000000000002E-27</v>
      </c>
      <c r="F10" t="s">
        <v>673</v>
      </c>
      <c r="H10" s="10" t="s">
        <v>686</v>
      </c>
      <c r="I10" s="10" t="s">
        <v>685</v>
      </c>
    </row>
    <row r="11" spans="1:10" x14ac:dyDescent="0.2">
      <c r="D11" t="s">
        <v>202</v>
      </c>
      <c r="E11" s="5">
        <v>1.0000000000000001E-9</v>
      </c>
      <c r="F11" t="s">
        <v>673</v>
      </c>
      <c r="H11" s="10" t="s">
        <v>688</v>
      </c>
      <c r="I11" s="10" t="s">
        <v>687</v>
      </c>
    </row>
    <row r="12" spans="1:10" x14ac:dyDescent="0.2">
      <c r="D12" t="s">
        <v>203</v>
      </c>
      <c r="E12" s="5">
        <v>6.0000000000000001E-3</v>
      </c>
      <c r="F12" t="s">
        <v>673</v>
      </c>
      <c r="H12" s="10" t="s">
        <v>690</v>
      </c>
      <c r="I12" s="10" t="s">
        <v>689</v>
      </c>
    </row>
    <row r="13" spans="1:10" x14ac:dyDescent="0.2">
      <c r="D13" t="s">
        <v>204</v>
      </c>
      <c r="E13" s="5">
        <v>2E-3</v>
      </c>
      <c r="F13" t="s">
        <v>673</v>
      </c>
      <c r="H13" s="10" t="s">
        <v>692</v>
      </c>
      <c r="I13" s="10" t="s">
        <v>691</v>
      </c>
    </row>
    <row r="14" spans="1:10" x14ac:dyDescent="0.2">
      <c r="D14" t="s">
        <v>936</v>
      </c>
      <c r="E14" s="5">
        <v>2.0000000000000001E-4</v>
      </c>
      <c r="F14" s="5">
        <v>8.9999999999999998E-4</v>
      </c>
      <c r="H14" s="10" t="s">
        <v>917</v>
      </c>
      <c r="I14" s="10" t="s">
        <v>916</v>
      </c>
      <c r="J14" t="s">
        <v>938</v>
      </c>
    </row>
    <row r="15" spans="1:10" x14ac:dyDescent="0.2">
      <c r="A15" t="s">
        <v>206</v>
      </c>
      <c r="B15" t="s">
        <v>671</v>
      </c>
      <c r="C15" t="s">
        <v>365</v>
      </c>
      <c r="D15" t="s">
        <v>205</v>
      </c>
      <c r="E15" s="5">
        <v>6.9999999999999994E-5</v>
      </c>
      <c r="F15" s="5">
        <v>1.9999999999999999E-7</v>
      </c>
      <c r="H15" s="10" t="s">
        <v>694</v>
      </c>
      <c r="I15" s="10" t="s">
        <v>693</v>
      </c>
    </row>
    <row r="16" spans="1:10" x14ac:dyDescent="0.2">
      <c r="A16" t="s">
        <v>669</v>
      </c>
      <c r="B16" t="s">
        <v>672</v>
      </c>
      <c r="C16" t="s">
        <v>365</v>
      </c>
      <c r="D16" t="s">
        <v>670</v>
      </c>
      <c r="H16" s="10"/>
      <c r="I16" s="10"/>
    </row>
    <row r="18" spans="1:9" x14ac:dyDescent="0.2">
      <c r="H18" s="10"/>
      <c r="I18" s="10"/>
    </row>
    <row r="19" spans="1:9" x14ac:dyDescent="0.2">
      <c r="A19" s="4" t="s">
        <v>695</v>
      </c>
      <c r="H19" s="10"/>
      <c r="I19" s="10"/>
    </row>
    <row r="20" spans="1:9" x14ac:dyDescent="0.2">
      <c r="A20" t="s">
        <v>208</v>
      </c>
      <c r="B20" t="s">
        <v>698</v>
      </c>
      <c r="C20" t="s">
        <v>365</v>
      </c>
      <c r="D20" t="s">
        <v>207</v>
      </c>
      <c r="E20" s="5">
        <v>9.9999999999999995E-8</v>
      </c>
      <c r="F20" s="5">
        <v>4.9999999999999998E-7</v>
      </c>
      <c r="H20" s="10" t="s">
        <v>704</v>
      </c>
      <c r="I20" s="10" t="s">
        <v>703</v>
      </c>
    </row>
    <row r="21" spans="1:9" x14ac:dyDescent="0.2">
      <c r="A21" t="s">
        <v>210</v>
      </c>
      <c r="B21" t="s">
        <v>697</v>
      </c>
      <c r="C21" t="s">
        <v>365</v>
      </c>
      <c r="D21" t="s">
        <v>209</v>
      </c>
      <c r="E21" s="5">
        <v>9.9999999999999996E-24</v>
      </c>
      <c r="F21" s="5">
        <v>1E-25</v>
      </c>
      <c r="H21" s="10" t="s">
        <v>706</v>
      </c>
      <c r="I21" s="10" t="s">
        <v>705</v>
      </c>
    </row>
    <row r="22" spans="1:9" x14ac:dyDescent="0.2">
      <c r="A22" t="s">
        <v>212</v>
      </c>
      <c r="B22" t="s">
        <v>696</v>
      </c>
      <c r="C22" t="s">
        <v>365</v>
      </c>
      <c r="D22" t="s">
        <v>211</v>
      </c>
      <c r="E22" s="5">
        <v>3.9999999999999996E-21</v>
      </c>
      <c r="F22" s="5">
        <v>4.0000000000000002E-22</v>
      </c>
      <c r="H22" s="10" t="s">
        <v>708</v>
      </c>
      <c r="I22" s="10" t="s">
        <v>707</v>
      </c>
    </row>
    <row r="23" spans="1:9" x14ac:dyDescent="0.2">
      <c r="D23" t="s">
        <v>213</v>
      </c>
      <c r="E23" s="5">
        <v>3.9999999999999998E-7</v>
      </c>
      <c r="F23" s="5">
        <v>9.9999999999999995E-7</v>
      </c>
      <c r="H23" s="10" t="s">
        <v>432</v>
      </c>
      <c r="I23" s="10" t="s">
        <v>709</v>
      </c>
    </row>
    <row r="24" spans="1:9" x14ac:dyDescent="0.2">
      <c r="A24" t="s">
        <v>353</v>
      </c>
      <c r="B24" t="s">
        <v>699</v>
      </c>
      <c r="C24" t="s">
        <v>453</v>
      </c>
      <c r="D24" t="s">
        <v>352</v>
      </c>
      <c r="E24" t="s">
        <v>702</v>
      </c>
      <c r="H24" s="10" t="s">
        <v>711</v>
      </c>
      <c r="I24" s="10" t="s">
        <v>710</v>
      </c>
    </row>
    <row r="25" spans="1:9" x14ac:dyDescent="0.2">
      <c r="A25" t="s">
        <v>700</v>
      </c>
      <c r="B25" t="s">
        <v>701</v>
      </c>
      <c r="C25" t="s">
        <v>365</v>
      </c>
      <c r="D25" t="s">
        <v>670</v>
      </c>
      <c r="H25" s="10"/>
      <c r="I25" s="10"/>
    </row>
    <row r="26" spans="1:9" x14ac:dyDescent="0.2">
      <c r="H26" s="10"/>
      <c r="I26" s="10"/>
    </row>
    <row r="27" spans="1:9" x14ac:dyDescent="0.2">
      <c r="A27" s="4" t="s">
        <v>712</v>
      </c>
      <c r="H27" s="10"/>
      <c r="I27" s="10"/>
    </row>
    <row r="28" spans="1:9" x14ac:dyDescent="0.2">
      <c r="A28" t="s">
        <v>214</v>
      </c>
      <c r="B28" t="s">
        <v>713</v>
      </c>
      <c r="C28" t="s">
        <v>365</v>
      </c>
      <c r="D28" t="s">
        <v>221</v>
      </c>
      <c r="E28" s="5">
        <v>7.0000000000000001E-3</v>
      </c>
      <c r="F28" s="5">
        <v>1.6E-2</v>
      </c>
      <c r="H28" s="10" t="s">
        <v>721</v>
      </c>
      <c r="I28" s="10" t="s">
        <v>720</v>
      </c>
    </row>
    <row r="29" spans="1:9" x14ac:dyDescent="0.2">
      <c r="A29" t="s">
        <v>216</v>
      </c>
      <c r="B29" t="s">
        <v>714</v>
      </c>
      <c r="C29" t="s">
        <v>365</v>
      </c>
      <c r="D29" t="s">
        <v>215</v>
      </c>
      <c r="E29" s="5">
        <v>2.0000000000000001E-9</v>
      </c>
      <c r="F29" s="5">
        <v>5.0000000000000001E-9</v>
      </c>
      <c r="H29" s="10" t="s">
        <v>723</v>
      </c>
      <c r="I29" s="10" t="s">
        <v>722</v>
      </c>
    </row>
    <row r="30" spans="1:9" x14ac:dyDescent="0.2">
      <c r="A30" t="s">
        <v>356</v>
      </c>
      <c r="B30" t="s">
        <v>715</v>
      </c>
      <c r="C30" t="s">
        <v>365</v>
      </c>
      <c r="D30" t="s">
        <v>217</v>
      </c>
      <c r="E30" s="5">
        <v>9.9999999999999992E-25</v>
      </c>
      <c r="F30" s="5">
        <v>1.9999999999999998E-24</v>
      </c>
      <c r="H30" s="10" t="s">
        <v>725</v>
      </c>
      <c r="I30" s="10" t="s">
        <v>724</v>
      </c>
    </row>
    <row r="31" spans="1:9" x14ac:dyDescent="0.2">
      <c r="D31" t="s">
        <v>928</v>
      </c>
      <c r="E31" s="5">
        <v>5.0000000000000001E-3</v>
      </c>
      <c r="F31" t="s">
        <v>930</v>
      </c>
      <c r="H31" s="10" t="s">
        <v>931</v>
      </c>
      <c r="I31" s="10" t="s">
        <v>929</v>
      </c>
    </row>
    <row r="32" spans="1:9" x14ac:dyDescent="0.2">
      <c r="A32" t="s">
        <v>354</v>
      </c>
      <c r="B32" t="s">
        <v>716</v>
      </c>
      <c r="C32" t="s">
        <v>365</v>
      </c>
      <c r="D32" t="s">
        <v>218</v>
      </c>
      <c r="E32" s="5">
        <v>1.9999999999999998E-24</v>
      </c>
      <c r="F32" s="5">
        <v>1.0000000000000001E-15</v>
      </c>
      <c r="H32" s="10" t="s">
        <v>727</v>
      </c>
      <c r="I32" s="10" t="s">
        <v>726</v>
      </c>
    </row>
    <row r="33" spans="1:9" x14ac:dyDescent="0.2">
      <c r="A33" t="s">
        <v>355</v>
      </c>
      <c r="B33" t="s">
        <v>717</v>
      </c>
      <c r="C33" t="s">
        <v>453</v>
      </c>
      <c r="D33" t="s">
        <v>219</v>
      </c>
      <c r="E33" s="1" t="s">
        <v>719</v>
      </c>
      <c r="F33" s="5"/>
      <c r="H33" s="10" t="s">
        <v>729</v>
      </c>
      <c r="I33" s="10" t="s">
        <v>728</v>
      </c>
    </row>
    <row r="34" spans="1:9" x14ac:dyDescent="0.2">
      <c r="A34" t="s">
        <v>718</v>
      </c>
      <c r="C34" s="1"/>
      <c r="D34" t="s">
        <v>220</v>
      </c>
      <c r="E34" t="s">
        <v>719</v>
      </c>
      <c r="H34" s="10" t="s">
        <v>731</v>
      </c>
      <c r="I34" s="10" t="s">
        <v>730</v>
      </c>
    </row>
    <row r="35" spans="1:9" x14ac:dyDescent="0.2">
      <c r="C35" s="1"/>
    </row>
    <row r="36" spans="1:9" x14ac:dyDescent="0.2">
      <c r="H36" s="10"/>
      <c r="I36" s="10"/>
    </row>
    <row r="37" spans="1:9" x14ac:dyDescent="0.2">
      <c r="A37" s="4" t="s">
        <v>732</v>
      </c>
      <c r="H37" s="10"/>
      <c r="I37" s="10"/>
    </row>
    <row r="38" spans="1:9" x14ac:dyDescent="0.2">
      <c r="A38" t="s">
        <v>233</v>
      </c>
      <c r="B38" t="s">
        <v>734</v>
      </c>
      <c r="D38" t="s">
        <v>231</v>
      </c>
      <c r="E38" s="5">
        <v>3.9999999999999998E-44</v>
      </c>
      <c r="F38" s="5">
        <v>9.9999999999999994E-37</v>
      </c>
      <c r="H38" s="10" t="s">
        <v>751</v>
      </c>
      <c r="I38" s="10" t="s">
        <v>750</v>
      </c>
    </row>
    <row r="39" spans="1:9" x14ac:dyDescent="0.2">
      <c r="D39" t="s">
        <v>232</v>
      </c>
      <c r="E39" s="5">
        <v>1.9999999999999999E-29</v>
      </c>
      <c r="F39" s="5">
        <v>1E-27</v>
      </c>
      <c r="H39" s="10" t="s">
        <v>740</v>
      </c>
      <c r="I39" s="10" t="s">
        <v>739</v>
      </c>
    </row>
    <row r="40" spans="1:9" x14ac:dyDescent="0.2">
      <c r="A40" t="s">
        <v>235</v>
      </c>
      <c r="B40" t="s">
        <v>733</v>
      </c>
      <c r="C40" t="s">
        <v>365</v>
      </c>
      <c r="D40" t="s">
        <v>234</v>
      </c>
      <c r="E40" s="5">
        <v>2.9999999999999999E-41</v>
      </c>
      <c r="F40" s="5">
        <v>3E-43</v>
      </c>
      <c r="H40" s="10" t="s">
        <v>742</v>
      </c>
      <c r="I40" s="10" t="s">
        <v>741</v>
      </c>
    </row>
    <row r="41" spans="1:9" x14ac:dyDescent="0.2">
      <c r="A41" t="s">
        <v>736</v>
      </c>
      <c r="B41" t="s">
        <v>735</v>
      </c>
      <c r="C41" t="s">
        <v>365</v>
      </c>
      <c r="D41" t="s">
        <v>236</v>
      </c>
      <c r="E41" s="5">
        <v>1.9999999999999999E-40</v>
      </c>
      <c r="F41" s="5">
        <v>9.9999999999999993E-41</v>
      </c>
      <c r="H41" s="10" t="s">
        <v>744</v>
      </c>
      <c r="I41" s="10" t="s">
        <v>743</v>
      </c>
    </row>
    <row r="42" spans="1:9" x14ac:dyDescent="0.2">
      <c r="D42" t="s">
        <v>237</v>
      </c>
      <c r="E42" s="5">
        <v>2.0000000000000001E-32</v>
      </c>
      <c r="F42" s="5">
        <v>1.0000000000000001E-31</v>
      </c>
      <c r="H42" s="11" t="s">
        <v>783</v>
      </c>
      <c r="I42" s="11" t="s">
        <v>421</v>
      </c>
    </row>
    <row r="43" spans="1:9" x14ac:dyDescent="0.2">
      <c r="D43" t="s">
        <v>238</v>
      </c>
      <c r="E43" s="5">
        <v>2E-16</v>
      </c>
      <c r="F43" s="5">
        <v>2.9999999999999999E-16</v>
      </c>
      <c r="H43" s="10" t="s">
        <v>746</v>
      </c>
      <c r="I43" s="10" t="s">
        <v>745</v>
      </c>
    </row>
    <row r="44" spans="1:9" x14ac:dyDescent="0.2">
      <c r="D44" t="s">
        <v>239</v>
      </c>
      <c r="E44" s="5">
        <v>2E-14</v>
      </c>
      <c r="F44" s="5">
        <v>2.9999999999999998E-14</v>
      </c>
      <c r="H44" s="10" t="s">
        <v>748</v>
      </c>
      <c r="I44" s="10" t="s">
        <v>747</v>
      </c>
    </row>
    <row r="45" spans="1:9" x14ac:dyDescent="0.2">
      <c r="D45" t="s">
        <v>240</v>
      </c>
      <c r="E45" s="5">
        <v>7.0000000000000005E-13</v>
      </c>
      <c r="F45" s="5">
        <v>2.0000000000000001E-9</v>
      </c>
      <c r="H45" s="10" t="s">
        <v>738</v>
      </c>
      <c r="I45" s="10" t="s">
        <v>737</v>
      </c>
    </row>
    <row r="46" spans="1:9" x14ac:dyDescent="0.2">
      <c r="D46" t="s">
        <v>241</v>
      </c>
      <c r="E46" s="5">
        <v>7.0000000000000005E-8</v>
      </c>
      <c r="F46" s="5">
        <v>6.9999999999999997E-7</v>
      </c>
      <c r="H46" s="10" t="s">
        <v>749</v>
      </c>
      <c r="I46" s="10" t="s">
        <v>392</v>
      </c>
    </row>
    <row r="47" spans="1:9" x14ac:dyDescent="0.2">
      <c r="D47" t="s">
        <v>242</v>
      </c>
      <c r="E47" s="5">
        <v>6.0000000000000001E-3</v>
      </c>
      <c r="F47" s="5">
        <v>8.0000000000000002E-3</v>
      </c>
      <c r="H47" s="10" t="s">
        <v>753</v>
      </c>
      <c r="I47" s="10" t="s">
        <v>752</v>
      </c>
    </row>
    <row r="48" spans="1:9" x14ac:dyDescent="0.2">
      <c r="D48" t="s">
        <v>243</v>
      </c>
      <c r="E48" s="5">
        <v>4.0000000000000001E-3</v>
      </c>
      <c r="F48" s="5">
        <v>8.9999999999999993E-3</v>
      </c>
      <c r="H48" s="10" t="s">
        <v>755</v>
      </c>
      <c r="I48" s="10" t="s">
        <v>754</v>
      </c>
    </row>
    <row r="49" spans="1:10" x14ac:dyDescent="0.2">
      <c r="D49" t="s">
        <v>244</v>
      </c>
      <c r="E49" s="5">
        <v>4.0000000000000001E-8</v>
      </c>
      <c r="F49" s="5">
        <v>1.9999999999999999E-7</v>
      </c>
      <c r="H49" s="10" t="s">
        <v>756</v>
      </c>
      <c r="I49" s="10" t="s">
        <v>757</v>
      </c>
    </row>
    <row r="50" spans="1:10" x14ac:dyDescent="0.2">
      <c r="D50" t="s">
        <v>245</v>
      </c>
      <c r="E50" s="5">
        <v>2.0000000000000002E-5</v>
      </c>
      <c r="F50" s="5">
        <v>5.0000000000000002E-5</v>
      </c>
      <c r="H50" s="10" t="s">
        <v>759</v>
      </c>
      <c r="I50" s="10" t="s">
        <v>758</v>
      </c>
    </row>
    <row r="51" spans="1:10" x14ac:dyDescent="0.2">
      <c r="D51" t="s">
        <v>932</v>
      </c>
      <c r="E51" s="5">
        <v>2.1000000000000001E-2</v>
      </c>
      <c r="F51" s="5" t="s">
        <v>935</v>
      </c>
      <c r="H51" s="10" t="s">
        <v>934</v>
      </c>
      <c r="I51" s="10" t="s">
        <v>933</v>
      </c>
      <c r="J51" t="s">
        <v>1043</v>
      </c>
    </row>
    <row r="52" spans="1:10" x14ac:dyDescent="0.2">
      <c r="H52" s="10"/>
      <c r="I52" s="10"/>
    </row>
    <row r="53" spans="1:10" x14ac:dyDescent="0.2">
      <c r="A53" s="4" t="s">
        <v>760</v>
      </c>
      <c r="H53" s="10"/>
      <c r="I53" s="10"/>
    </row>
    <row r="54" spans="1:10" x14ac:dyDescent="0.2">
      <c r="A54" t="s">
        <v>223</v>
      </c>
      <c r="B54" t="s">
        <v>764</v>
      </c>
      <c r="C54" t="s">
        <v>365</v>
      </c>
      <c r="D54" t="s">
        <v>222</v>
      </c>
      <c r="E54" s="5">
        <v>5.9999999999999997E-123</v>
      </c>
      <c r="F54" s="5">
        <v>4.0000000000000002E-123</v>
      </c>
      <c r="H54" s="10" t="s">
        <v>766</v>
      </c>
      <c r="I54" s="10" t="s">
        <v>765</v>
      </c>
    </row>
    <row r="55" spans="1:10" x14ac:dyDescent="0.2">
      <c r="D55" t="s">
        <v>224</v>
      </c>
      <c r="E55" s="5">
        <v>3.0000000000000002E-109</v>
      </c>
      <c r="F55" s="5">
        <v>1E-108</v>
      </c>
      <c r="H55" s="10" t="s">
        <v>768</v>
      </c>
      <c r="I55" s="10" t="s">
        <v>767</v>
      </c>
    </row>
    <row r="56" spans="1:10" x14ac:dyDescent="0.2">
      <c r="A56" t="s">
        <v>226</v>
      </c>
      <c r="B56" t="s">
        <v>761</v>
      </c>
      <c r="C56" t="s">
        <v>365</v>
      </c>
      <c r="D56" t="s">
        <v>225</v>
      </c>
      <c r="E56" s="5">
        <v>9.9999999999999999E-132</v>
      </c>
      <c r="F56" s="5">
        <v>9.9999999999999993E-130</v>
      </c>
      <c r="H56" s="10" t="s">
        <v>770</v>
      </c>
      <c r="I56" s="10" t="s">
        <v>769</v>
      </c>
    </row>
    <row r="57" spans="1:10" x14ac:dyDescent="0.2">
      <c r="A57" t="s">
        <v>229</v>
      </c>
      <c r="B57" t="s">
        <v>762</v>
      </c>
      <c r="C57" t="s">
        <v>365</v>
      </c>
      <c r="D57" t="s">
        <v>228</v>
      </c>
      <c r="E57" s="5">
        <v>9.9999999999999994E-68</v>
      </c>
      <c r="F57" s="5">
        <v>4.9999999999999996E-77</v>
      </c>
      <c r="H57" s="10" t="s">
        <v>772</v>
      </c>
      <c r="I57" s="10" t="s">
        <v>771</v>
      </c>
    </row>
    <row r="58" spans="1:10" x14ac:dyDescent="0.2">
      <c r="A58" t="s">
        <v>230</v>
      </c>
      <c r="B58" t="s">
        <v>763</v>
      </c>
      <c r="C58" t="s">
        <v>365</v>
      </c>
      <c r="D58" t="s">
        <v>227</v>
      </c>
      <c r="E58" s="5">
        <v>3.9999999999999998E-94</v>
      </c>
      <c r="F58" s="5">
        <v>9.0000000000000004E-95</v>
      </c>
      <c r="H58" s="10" t="s">
        <v>774</v>
      </c>
      <c r="I58" s="10" t="s">
        <v>773</v>
      </c>
    </row>
    <row r="59" spans="1:10" x14ac:dyDescent="0.2">
      <c r="H59" s="10"/>
      <c r="I59" s="10"/>
    </row>
    <row r="60" spans="1:10" x14ac:dyDescent="0.2">
      <c r="H60" s="10"/>
      <c r="I60" s="10"/>
    </row>
    <row r="61" spans="1:10" x14ac:dyDescent="0.2">
      <c r="H61" s="10"/>
      <c r="I61" s="10"/>
    </row>
    <row r="62" spans="1:10" x14ac:dyDescent="0.2">
      <c r="H62" s="10"/>
      <c r="I62" s="10"/>
    </row>
    <row r="63" spans="1:10" x14ac:dyDescent="0.2">
      <c r="H63" s="10"/>
      <c r="I63" s="10"/>
    </row>
    <row r="64" spans="1:10" x14ac:dyDescent="0.2">
      <c r="H64" s="10"/>
      <c r="I64" s="10"/>
    </row>
    <row r="65" spans="8:9" x14ac:dyDescent="0.2">
      <c r="H65" s="10"/>
      <c r="I65" s="10"/>
    </row>
    <row r="66" spans="8:9" x14ac:dyDescent="0.2">
      <c r="H66" s="10"/>
      <c r="I66" s="10"/>
    </row>
    <row r="67" spans="8:9" x14ac:dyDescent="0.2">
      <c r="H67" s="10"/>
      <c r="I67" s="10"/>
    </row>
    <row r="68" spans="8:9" x14ac:dyDescent="0.2">
      <c r="H68" s="10"/>
      <c r="I68" s="10"/>
    </row>
    <row r="69" spans="8:9" x14ac:dyDescent="0.2">
      <c r="H69" s="10"/>
      <c r="I69" s="10"/>
    </row>
    <row r="70" spans="8:9" x14ac:dyDescent="0.2">
      <c r="H70" s="10"/>
      <c r="I70" s="10"/>
    </row>
    <row r="71" spans="8:9" x14ac:dyDescent="0.2">
      <c r="H71" s="10"/>
      <c r="I71" s="10"/>
    </row>
    <row r="72" spans="8:9" x14ac:dyDescent="0.2">
      <c r="H72" s="10"/>
      <c r="I72" s="10"/>
    </row>
    <row r="73" spans="8:9" x14ac:dyDescent="0.2">
      <c r="H73" s="10"/>
      <c r="I73" s="10"/>
    </row>
    <row r="74" spans="8:9" x14ac:dyDescent="0.2">
      <c r="H74" s="10"/>
      <c r="I74" s="10"/>
    </row>
    <row r="75" spans="8:9" x14ac:dyDescent="0.2">
      <c r="H75" s="10"/>
      <c r="I75" s="10"/>
    </row>
    <row r="76" spans="8:9" x14ac:dyDescent="0.2">
      <c r="H76" s="10"/>
      <c r="I76" s="10"/>
    </row>
    <row r="77" spans="8:9" x14ac:dyDescent="0.2">
      <c r="H77" s="10"/>
      <c r="I77" s="10"/>
    </row>
    <row r="78" spans="8:9" x14ac:dyDescent="0.2">
      <c r="H78" s="10"/>
      <c r="I78" s="10"/>
    </row>
    <row r="79" spans="8:9" x14ac:dyDescent="0.2">
      <c r="H79" s="10"/>
      <c r="I79" s="10"/>
    </row>
    <row r="80" spans="8:9" x14ac:dyDescent="0.2">
      <c r="H80" s="10"/>
      <c r="I80" s="10"/>
    </row>
    <row r="81" spans="8:9" x14ac:dyDescent="0.2">
      <c r="H81" s="10"/>
      <c r="I81" s="10"/>
    </row>
    <row r="82" spans="8:9" x14ac:dyDescent="0.2">
      <c r="H82" s="10"/>
      <c r="I82" s="10"/>
    </row>
    <row r="83" spans="8:9" x14ac:dyDescent="0.2">
      <c r="H83" s="10"/>
      <c r="I83" s="10"/>
    </row>
    <row r="84" spans="8:9" x14ac:dyDescent="0.2">
      <c r="H84" s="10"/>
      <c r="I84" s="10"/>
    </row>
    <row r="85" spans="8:9" x14ac:dyDescent="0.2">
      <c r="H85" s="10"/>
      <c r="I85" s="10"/>
    </row>
    <row r="86" spans="8:9" x14ac:dyDescent="0.2">
      <c r="H86" s="10"/>
      <c r="I86" s="10"/>
    </row>
    <row r="87" spans="8:9" x14ac:dyDescent="0.2">
      <c r="H87" s="10"/>
      <c r="I87" s="10"/>
    </row>
    <row r="88" spans="8:9" x14ac:dyDescent="0.2">
      <c r="H88" s="10"/>
      <c r="I88" s="10"/>
    </row>
    <row r="89" spans="8:9" x14ac:dyDescent="0.2">
      <c r="H89" s="10"/>
      <c r="I89" s="10"/>
    </row>
    <row r="90" spans="8:9" x14ac:dyDescent="0.2">
      <c r="H90" s="10"/>
      <c r="I90" s="10"/>
    </row>
    <row r="91" spans="8:9" x14ac:dyDescent="0.2">
      <c r="H91" s="10"/>
      <c r="I91" s="10"/>
    </row>
    <row r="92" spans="8:9" x14ac:dyDescent="0.2">
      <c r="H92" s="10"/>
      <c r="I92" s="10"/>
    </row>
    <row r="93" spans="8:9" x14ac:dyDescent="0.2">
      <c r="H93" s="10"/>
      <c r="I93" s="10"/>
    </row>
    <row r="94" spans="8:9" x14ac:dyDescent="0.2">
      <c r="H94" s="10"/>
      <c r="I94" s="10"/>
    </row>
    <row r="95" spans="8:9" x14ac:dyDescent="0.2">
      <c r="H95" s="10"/>
      <c r="I95" s="10"/>
    </row>
    <row r="96" spans="8:9" x14ac:dyDescent="0.2">
      <c r="H96" s="10"/>
      <c r="I96" s="10"/>
    </row>
    <row r="97" spans="8:9" x14ac:dyDescent="0.2">
      <c r="H97" s="10"/>
      <c r="I97" s="10"/>
    </row>
    <row r="98" spans="8:9" x14ac:dyDescent="0.2">
      <c r="H98" s="10"/>
      <c r="I98" s="10"/>
    </row>
    <row r="99" spans="8:9" x14ac:dyDescent="0.2">
      <c r="H99" s="10"/>
      <c r="I99" s="10"/>
    </row>
    <row r="100" spans="8:9" x14ac:dyDescent="0.2">
      <c r="H100" s="10"/>
      <c r="I100" s="10"/>
    </row>
    <row r="101" spans="8:9" x14ac:dyDescent="0.2">
      <c r="H101" s="10"/>
      <c r="I101" s="10"/>
    </row>
    <row r="102" spans="8:9" x14ac:dyDescent="0.2">
      <c r="H102" s="10"/>
      <c r="I102" s="10"/>
    </row>
  </sheetData>
  <conditionalFormatting sqref="B15">
    <cfRule type="cellIs" dxfId="0" priority="1" stopIfTrue="1" operator="equal">
      <formula>"N. fowleri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73"/>
  <sheetViews>
    <sheetView topLeftCell="A67" workbookViewId="0">
      <selection activeCell="A67" sqref="A67"/>
    </sheetView>
  </sheetViews>
  <sheetFormatPr baseColWidth="10" defaultColWidth="11" defaultRowHeight="16" x14ac:dyDescent="0.2"/>
  <cols>
    <col min="17" max="17" width="11.1640625" bestFit="1" customWidth="1"/>
  </cols>
  <sheetData>
    <row r="1" spans="1:9" x14ac:dyDescent="0.2">
      <c r="A1" s="3" t="s">
        <v>359</v>
      </c>
      <c r="B1" s="3" t="s">
        <v>360</v>
      </c>
      <c r="C1" s="3" t="s">
        <v>361</v>
      </c>
      <c r="D1" s="4" t="s">
        <v>385</v>
      </c>
      <c r="E1" s="3" t="s">
        <v>386</v>
      </c>
      <c r="F1" s="3" t="s">
        <v>387</v>
      </c>
      <c r="H1" s="9" t="s">
        <v>389</v>
      </c>
      <c r="I1" s="3" t="s">
        <v>390</v>
      </c>
    </row>
    <row r="2" spans="1:9" x14ac:dyDescent="0.2">
      <c r="A2" s="4" t="s">
        <v>784</v>
      </c>
    </row>
    <row r="3" spans="1:9" x14ac:dyDescent="0.2">
      <c r="A3" t="s">
        <v>247</v>
      </c>
      <c r="B3" t="s">
        <v>785</v>
      </c>
      <c r="C3" t="s">
        <v>365</v>
      </c>
      <c r="D3" t="s">
        <v>246</v>
      </c>
      <c r="E3" s="5">
        <v>7.9999999999999993E-71</v>
      </c>
      <c r="F3" s="5">
        <v>4.0000000000000002E-42</v>
      </c>
      <c r="H3" t="s">
        <v>840</v>
      </c>
      <c r="I3" t="s">
        <v>839</v>
      </c>
    </row>
    <row r="4" spans="1:9" x14ac:dyDescent="0.2">
      <c r="A4" t="s">
        <v>249</v>
      </c>
      <c r="B4" t="s">
        <v>786</v>
      </c>
      <c r="C4" t="s">
        <v>365</v>
      </c>
      <c r="D4" t="s">
        <v>248</v>
      </c>
      <c r="E4" s="5">
        <v>1.0000000000000001E-114</v>
      </c>
      <c r="F4" s="5">
        <v>4.9999999999999999E-114</v>
      </c>
      <c r="H4" t="s">
        <v>842</v>
      </c>
      <c r="I4" t="s">
        <v>841</v>
      </c>
    </row>
    <row r="5" spans="1:9" x14ac:dyDescent="0.2">
      <c r="A5" t="s">
        <v>251</v>
      </c>
      <c r="B5" t="s">
        <v>787</v>
      </c>
      <c r="C5" t="s">
        <v>365</v>
      </c>
      <c r="D5" t="s">
        <v>250</v>
      </c>
      <c r="E5" s="5">
        <v>1E-87</v>
      </c>
      <c r="F5" s="5">
        <v>4.0000000000000001E-117</v>
      </c>
      <c r="H5" t="s">
        <v>844</v>
      </c>
      <c r="I5" t="s">
        <v>843</v>
      </c>
    </row>
    <row r="6" spans="1:9" x14ac:dyDescent="0.2">
      <c r="A6" t="s">
        <v>253</v>
      </c>
      <c r="B6" t="s">
        <v>788</v>
      </c>
      <c r="C6" t="s">
        <v>365</v>
      </c>
      <c r="D6" t="s">
        <v>252</v>
      </c>
      <c r="E6" s="5">
        <v>4.9999999999999999E-20</v>
      </c>
      <c r="F6" s="5">
        <v>2E-19</v>
      </c>
      <c r="H6" t="s">
        <v>846</v>
      </c>
      <c r="I6" t="s">
        <v>845</v>
      </c>
    </row>
    <row r="7" spans="1:9" x14ac:dyDescent="0.2">
      <c r="D7" t="s">
        <v>358</v>
      </c>
      <c r="E7" s="5">
        <v>5.9999999999999997E-15</v>
      </c>
      <c r="F7" s="5">
        <v>2.9999999999999998E-14</v>
      </c>
      <c r="H7" t="s">
        <v>848</v>
      </c>
      <c r="I7" t="s">
        <v>847</v>
      </c>
    </row>
    <row r="9" spans="1:9" x14ac:dyDescent="0.2">
      <c r="A9" s="4" t="s">
        <v>255</v>
      </c>
    </row>
    <row r="10" spans="1:9" x14ac:dyDescent="0.2">
      <c r="A10" t="s">
        <v>255</v>
      </c>
      <c r="B10" t="s">
        <v>790</v>
      </c>
      <c r="C10" t="s">
        <v>365</v>
      </c>
      <c r="D10" t="s">
        <v>254</v>
      </c>
      <c r="E10" s="5">
        <v>9.9999999999999998E-13</v>
      </c>
      <c r="F10" s="5">
        <v>9.9999999999999998E-13</v>
      </c>
      <c r="H10" t="s">
        <v>850</v>
      </c>
      <c r="I10" t="s">
        <v>849</v>
      </c>
    </row>
    <row r="11" spans="1:9" x14ac:dyDescent="0.2">
      <c r="A11" t="s">
        <v>257</v>
      </c>
      <c r="B11" t="s">
        <v>791</v>
      </c>
      <c r="C11" t="s">
        <v>365</v>
      </c>
      <c r="D11" t="s">
        <v>256</v>
      </c>
      <c r="E11" s="5">
        <v>1E-22</v>
      </c>
      <c r="F11" s="5">
        <v>5.9999999999999997E-46</v>
      </c>
      <c r="H11" t="s">
        <v>851</v>
      </c>
      <c r="I11" t="s">
        <v>351</v>
      </c>
    </row>
    <row r="12" spans="1:9" x14ac:dyDescent="0.2">
      <c r="A12" t="s">
        <v>789</v>
      </c>
      <c r="B12" t="s">
        <v>792</v>
      </c>
      <c r="C12" t="s">
        <v>365</v>
      </c>
      <c r="D12" t="s">
        <v>417</v>
      </c>
    </row>
    <row r="13" spans="1:9" x14ac:dyDescent="0.2">
      <c r="A13" t="s">
        <v>700</v>
      </c>
      <c r="B13" t="s">
        <v>793</v>
      </c>
      <c r="C13" t="s">
        <v>365</v>
      </c>
      <c r="D13" t="s">
        <v>417</v>
      </c>
    </row>
    <row r="15" spans="1:9" x14ac:dyDescent="0.2">
      <c r="A15" s="4" t="s">
        <v>794</v>
      </c>
    </row>
    <row r="16" spans="1:9" x14ac:dyDescent="0.2">
      <c r="A16" t="s">
        <v>259</v>
      </c>
      <c r="B16" t="s">
        <v>795</v>
      </c>
      <c r="C16" t="s">
        <v>365</v>
      </c>
      <c r="D16" t="s">
        <v>258</v>
      </c>
      <c r="E16" s="5">
        <v>2E-41</v>
      </c>
      <c r="F16" s="5">
        <v>9.0000000000000002E-42</v>
      </c>
      <c r="H16" t="s">
        <v>853</v>
      </c>
      <c r="I16" t="s">
        <v>852</v>
      </c>
    </row>
    <row r="17" spans="1:9" x14ac:dyDescent="0.2">
      <c r="A17" t="s">
        <v>261</v>
      </c>
      <c r="B17" t="s">
        <v>796</v>
      </c>
      <c r="C17" t="s">
        <v>365</v>
      </c>
      <c r="D17" t="s">
        <v>260</v>
      </c>
      <c r="E17" s="5">
        <v>5.0000000000000002E-26</v>
      </c>
      <c r="F17" s="5">
        <v>3E-23</v>
      </c>
      <c r="H17" t="s">
        <v>855</v>
      </c>
      <c r="I17" t="s">
        <v>854</v>
      </c>
    </row>
    <row r="18" spans="1:9" x14ac:dyDescent="0.2">
      <c r="D18" t="s">
        <v>262</v>
      </c>
      <c r="E18" s="5">
        <v>2.9999999999999998E-14</v>
      </c>
      <c r="F18" s="5">
        <v>1.9999999999999999E-11</v>
      </c>
      <c r="H18" t="s">
        <v>857</v>
      </c>
      <c r="I18" t="s">
        <v>856</v>
      </c>
    </row>
    <row r="19" spans="1:9" x14ac:dyDescent="0.2">
      <c r="A19" t="s">
        <v>265</v>
      </c>
      <c r="B19" t="s">
        <v>797</v>
      </c>
      <c r="C19" t="s">
        <v>365</v>
      </c>
      <c r="D19" t="s">
        <v>263</v>
      </c>
      <c r="E19" s="5">
        <v>6E-9</v>
      </c>
      <c r="F19" s="5">
        <v>2E-8</v>
      </c>
      <c r="H19" t="s">
        <v>859</v>
      </c>
      <c r="I19" t="s">
        <v>858</v>
      </c>
    </row>
    <row r="20" spans="1:9" x14ac:dyDescent="0.2">
      <c r="D20" t="s">
        <v>264</v>
      </c>
      <c r="E20" s="5">
        <v>1.9999999999999999E-7</v>
      </c>
      <c r="F20" s="5">
        <v>5.9999999999999997E-7</v>
      </c>
      <c r="H20" t="s">
        <v>860</v>
      </c>
      <c r="I20" t="s">
        <v>443</v>
      </c>
    </row>
    <row r="21" spans="1:9" x14ac:dyDescent="0.2">
      <c r="A21" t="s">
        <v>267</v>
      </c>
      <c r="B21" t="s">
        <v>798</v>
      </c>
      <c r="C21" t="s">
        <v>365</v>
      </c>
      <c r="D21" t="s">
        <v>266</v>
      </c>
      <c r="E21" s="5">
        <v>8.0000000000000006E-17</v>
      </c>
      <c r="F21" s="5">
        <v>7.0000000000000003E-17</v>
      </c>
      <c r="H21" t="s">
        <v>862</v>
      </c>
      <c r="I21" t="s">
        <v>861</v>
      </c>
    </row>
    <row r="22" spans="1:9" x14ac:dyDescent="0.2">
      <c r="D22" t="s">
        <v>268</v>
      </c>
      <c r="E22" s="5">
        <v>2.0000000000000002E-15</v>
      </c>
      <c r="F22" s="5">
        <v>5.9999999999999997E-15</v>
      </c>
      <c r="H22" t="s">
        <v>864</v>
      </c>
      <c r="I22" t="s">
        <v>863</v>
      </c>
    </row>
    <row r="23" spans="1:9" x14ac:dyDescent="0.2">
      <c r="A23" t="s">
        <v>269</v>
      </c>
      <c r="B23" t="s">
        <v>799</v>
      </c>
      <c r="C23" t="s">
        <v>365</v>
      </c>
      <c r="D23" t="s">
        <v>940</v>
      </c>
      <c r="E23" s="5">
        <v>5.0000000000000004E-32</v>
      </c>
      <c r="F23" s="5">
        <v>2.0000000000000002E-31</v>
      </c>
      <c r="H23" t="s">
        <v>941</v>
      </c>
      <c r="I23" t="s">
        <v>939</v>
      </c>
    </row>
    <row r="24" spans="1:9" x14ac:dyDescent="0.2">
      <c r="A24" t="s">
        <v>271</v>
      </c>
      <c r="B24" t="s">
        <v>800</v>
      </c>
      <c r="C24" t="s">
        <v>365</v>
      </c>
      <c r="D24" t="s">
        <v>270</v>
      </c>
      <c r="E24" s="5">
        <v>1.9999999999999999E-28</v>
      </c>
      <c r="F24" s="5">
        <v>2.0000000000000001E-32</v>
      </c>
      <c r="H24" t="s">
        <v>866</v>
      </c>
      <c r="I24" t="s">
        <v>865</v>
      </c>
    </row>
    <row r="25" spans="1:9" x14ac:dyDescent="0.2">
      <c r="A25" t="s">
        <v>273</v>
      </c>
      <c r="B25" t="s">
        <v>801</v>
      </c>
      <c r="C25" t="s">
        <v>365</v>
      </c>
      <c r="D25" t="s">
        <v>272</v>
      </c>
      <c r="E25" s="5">
        <v>1.9999999999999999E-39</v>
      </c>
      <c r="F25" s="5">
        <v>7.9999999999999998E-19</v>
      </c>
      <c r="H25" t="s">
        <v>868</v>
      </c>
      <c r="I25" t="s">
        <v>867</v>
      </c>
    </row>
    <row r="26" spans="1:9" x14ac:dyDescent="0.2">
      <c r="A26" t="s">
        <v>275</v>
      </c>
      <c r="B26" t="s">
        <v>802</v>
      </c>
      <c r="C26" t="s">
        <v>365</v>
      </c>
      <c r="D26" t="s">
        <v>274</v>
      </c>
      <c r="E26" s="5">
        <v>9.0000000000000002E-6</v>
      </c>
      <c r="F26" s="5">
        <v>6.9999999999999994E-5</v>
      </c>
      <c r="H26" t="s">
        <v>870</v>
      </c>
      <c r="I26" t="s">
        <v>869</v>
      </c>
    </row>
    <row r="28" spans="1:9" x14ac:dyDescent="0.2">
      <c r="A28" s="4" t="s">
        <v>803</v>
      </c>
    </row>
    <row r="29" spans="1:9" x14ac:dyDescent="0.2">
      <c r="A29" t="s">
        <v>277</v>
      </c>
      <c r="B29" t="s">
        <v>804</v>
      </c>
      <c r="C29" t="s">
        <v>365</v>
      </c>
      <c r="D29" t="s">
        <v>276</v>
      </c>
      <c r="E29" s="5">
        <v>3.0000000000000002E-53</v>
      </c>
      <c r="F29" s="5">
        <v>1E-52</v>
      </c>
      <c r="H29" t="s">
        <v>871</v>
      </c>
      <c r="I29" t="s">
        <v>492</v>
      </c>
    </row>
    <row r="30" spans="1:9" x14ac:dyDescent="0.2">
      <c r="A30" t="s">
        <v>279</v>
      </c>
      <c r="B30" t="s">
        <v>805</v>
      </c>
      <c r="C30" t="s">
        <v>365</v>
      </c>
      <c r="D30" t="s">
        <v>278</v>
      </c>
      <c r="E30" s="5">
        <v>8.0000000000000004E-33</v>
      </c>
      <c r="F30" s="5">
        <v>1.0000000000000001E-32</v>
      </c>
      <c r="H30" t="s">
        <v>317</v>
      </c>
      <c r="I30" t="s">
        <v>872</v>
      </c>
    </row>
    <row r="31" spans="1:9" x14ac:dyDescent="0.2">
      <c r="A31" t="s">
        <v>281</v>
      </c>
      <c r="B31" t="s">
        <v>806</v>
      </c>
      <c r="C31" t="s">
        <v>365</v>
      </c>
      <c r="D31" t="s">
        <v>280</v>
      </c>
      <c r="E31" s="5">
        <v>6.9999999999999999E-41</v>
      </c>
      <c r="F31" s="5">
        <v>9.9999999999999993E-41</v>
      </c>
      <c r="H31" t="s">
        <v>874</v>
      </c>
      <c r="I31" t="s">
        <v>873</v>
      </c>
    </row>
    <row r="32" spans="1:9" x14ac:dyDescent="0.2">
      <c r="A32" t="s">
        <v>283</v>
      </c>
      <c r="B32" t="s">
        <v>807</v>
      </c>
      <c r="C32" t="s">
        <v>365</v>
      </c>
      <c r="D32" t="s">
        <v>282</v>
      </c>
      <c r="E32" s="5">
        <v>1.0000000000000001E-30</v>
      </c>
      <c r="F32" s="5">
        <v>2.0000000000000002E-30</v>
      </c>
      <c r="H32" t="s">
        <v>876</v>
      </c>
      <c r="I32" t="s">
        <v>875</v>
      </c>
    </row>
    <row r="33" spans="1:9" x14ac:dyDescent="0.2">
      <c r="A33" t="s">
        <v>285</v>
      </c>
      <c r="B33" t="s">
        <v>808</v>
      </c>
      <c r="C33" t="s">
        <v>365</v>
      </c>
      <c r="D33" t="s">
        <v>284</v>
      </c>
      <c r="E33" s="5">
        <v>5.9999999999999998E-35</v>
      </c>
      <c r="F33" s="5">
        <v>2.9999999999999998E-31</v>
      </c>
      <c r="H33" t="s">
        <v>878</v>
      </c>
      <c r="I33" t="s">
        <v>877</v>
      </c>
    </row>
    <row r="34" spans="1:9" x14ac:dyDescent="0.2">
      <c r="A34" t="s">
        <v>287</v>
      </c>
      <c r="B34" t="s">
        <v>809</v>
      </c>
      <c r="C34" t="s">
        <v>365</v>
      </c>
      <c r="D34" t="s">
        <v>286</v>
      </c>
      <c r="E34" s="5">
        <v>5.0000000000000003E-34</v>
      </c>
      <c r="F34" s="5">
        <v>6.0000000000000004E-40</v>
      </c>
      <c r="H34" t="s">
        <v>880</v>
      </c>
      <c r="I34" t="s">
        <v>879</v>
      </c>
    </row>
    <row r="35" spans="1:9" x14ac:dyDescent="0.2">
      <c r="A35" t="s">
        <v>289</v>
      </c>
      <c r="B35" t="s">
        <v>810</v>
      </c>
      <c r="C35" t="s">
        <v>365</v>
      </c>
      <c r="D35" t="s">
        <v>288</v>
      </c>
      <c r="E35" s="5">
        <v>1E-62</v>
      </c>
      <c r="F35" s="5">
        <v>7.9999999999999998E-60</v>
      </c>
      <c r="H35" t="s">
        <v>882</v>
      </c>
      <c r="I35" t="s">
        <v>881</v>
      </c>
    </row>
    <row r="37" spans="1:9" x14ac:dyDescent="0.2">
      <c r="A37" s="4" t="s">
        <v>811</v>
      </c>
      <c r="B37" s="10"/>
    </row>
    <row r="38" spans="1:9" x14ac:dyDescent="0.2">
      <c r="A38" t="s">
        <v>838</v>
      </c>
      <c r="B38" t="s">
        <v>812</v>
      </c>
      <c r="C38" t="s">
        <v>365</v>
      </c>
      <c r="D38" t="s">
        <v>292</v>
      </c>
      <c r="E38" s="5">
        <v>8.9999999999999996E-7</v>
      </c>
      <c r="F38" s="5">
        <v>9.9999999999999995E-7</v>
      </c>
      <c r="H38" t="s">
        <v>884</v>
      </c>
      <c r="I38" t="s">
        <v>883</v>
      </c>
    </row>
    <row r="39" spans="1:9" x14ac:dyDescent="0.2">
      <c r="A39" t="s">
        <v>290</v>
      </c>
      <c r="B39" t="s">
        <v>813</v>
      </c>
      <c r="C39" t="s">
        <v>365</v>
      </c>
      <c r="D39" t="s">
        <v>293</v>
      </c>
      <c r="E39" s="5">
        <v>3.0000000000000003E-20</v>
      </c>
      <c r="F39" s="5">
        <v>8.0000000000000006E-18</v>
      </c>
      <c r="H39" t="s">
        <v>886</v>
      </c>
      <c r="I39" t="s">
        <v>885</v>
      </c>
    </row>
    <row r="40" spans="1:9" x14ac:dyDescent="0.2">
      <c r="A40" t="s">
        <v>291</v>
      </c>
      <c r="B40" t="s">
        <v>814</v>
      </c>
      <c r="C40" t="s">
        <v>365</v>
      </c>
      <c r="D40" t="s">
        <v>294</v>
      </c>
      <c r="E40" s="5">
        <v>8.0000000000000005E-37</v>
      </c>
      <c r="F40" s="5">
        <v>1.9999999999999999E-36</v>
      </c>
      <c r="H40" t="s">
        <v>888</v>
      </c>
      <c r="I40" t="s">
        <v>887</v>
      </c>
    </row>
    <row r="41" spans="1:9" x14ac:dyDescent="0.2">
      <c r="A41" t="s">
        <v>816</v>
      </c>
      <c r="B41" t="s">
        <v>815</v>
      </c>
      <c r="C41" t="s">
        <v>365</v>
      </c>
      <c r="D41" t="s">
        <v>417</v>
      </c>
    </row>
    <row r="43" spans="1:9" x14ac:dyDescent="0.2">
      <c r="A43" s="4" t="s">
        <v>817</v>
      </c>
    </row>
    <row r="44" spans="1:9" ht="16" customHeight="1" x14ac:dyDescent="0.2">
      <c r="A44" t="s">
        <v>296</v>
      </c>
      <c r="B44" t="s">
        <v>819</v>
      </c>
      <c r="C44" t="s">
        <v>365</v>
      </c>
      <c r="D44" t="s">
        <v>295</v>
      </c>
      <c r="E44" s="5">
        <v>3.9999999999999998E-7</v>
      </c>
      <c r="F44" s="5">
        <v>4.0000000000000003E-5</v>
      </c>
      <c r="H44" t="s">
        <v>890</v>
      </c>
      <c r="I44" t="s">
        <v>889</v>
      </c>
    </row>
    <row r="45" spans="1:9" ht="16" customHeight="1" x14ac:dyDescent="0.2">
      <c r="A45" t="s">
        <v>818</v>
      </c>
      <c r="B45" t="s">
        <v>820</v>
      </c>
      <c r="C45" t="s">
        <v>365</v>
      </c>
      <c r="D45" t="s">
        <v>670</v>
      </c>
    </row>
    <row r="46" spans="1:9" x14ac:dyDescent="0.2">
      <c r="A46" t="s">
        <v>299</v>
      </c>
      <c r="B46" t="s">
        <v>821</v>
      </c>
      <c r="C46" t="s">
        <v>365</v>
      </c>
      <c r="D46" t="s">
        <v>297</v>
      </c>
      <c r="E46" s="5">
        <v>2.9999999999999999E-78</v>
      </c>
      <c r="F46" s="5">
        <v>5.9999999999999998E-78</v>
      </c>
      <c r="H46" t="s">
        <v>892</v>
      </c>
      <c r="I46" t="s">
        <v>891</v>
      </c>
    </row>
    <row r="47" spans="1:9" x14ac:dyDescent="0.2">
      <c r="A47" t="s">
        <v>301</v>
      </c>
      <c r="B47" t="s">
        <v>822</v>
      </c>
      <c r="C47" t="s">
        <v>365</v>
      </c>
      <c r="D47" t="s">
        <v>298</v>
      </c>
      <c r="E47" s="5">
        <v>2.0000000000000001E-54</v>
      </c>
      <c r="F47" s="5">
        <v>4.0000000000000001E-54</v>
      </c>
      <c r="H47" t="s">
        <v>894</v>
      </c>
      <c r="I47" t="s">
        <v>893</v>
      </c>
    </row>
    <row r="48" spans="1:9" x14ac:dyDescent="0.2">
      <c r="A48" t="s">
        <v>302</v>
      </c>
      <c r="B48" t="s">
        <v>823</v>
      </c>
      <c r="C48" t="s">
        <v>365</v>
      </c>
      <c r="D48" t="s">
        <v>300</v>
      </c>
      <c r="E48" s="5">
        <v>9.0000000000000002E-40</v>
      </c>
      <c r="F48" s="5">
        <v>1E-26</v>
      </c>
      <c r="H48" t="s">
        <v>177</v>
      </c>
      <c r="I48" t="s">
        <v>895</v>
      </c>
    </row>
    <row r="49" spans="1:9" x14ac:dyDescent="0.2">
      <c r="A49" t="s">
        <v>304</v>
      </c>
      <c r="B49" t="s">
        <v>824</v>
      </c>
      <c r="C49" t="s">
        <v>365</v>
      </c>
      <c r="D49" t="s">
        <v>303</v>
      </c>
      <c r="E49" s="5">
        <v>9.9999999999999998E-20</v>
      </c>
      <c r="F49" s="5">
        <v>1E-35</v>
      </c>
      <c r="H49" t="s">
        <v>897</v>
      </c>
      <c r="I49" t="s">
        <v>896</v>
      </c>
    </row>
    <row r="50" spans="1:9" x14ac:dyDescent="0.2">
      <c r="A50" t="s">
        <v>306</v>
      </c>
      <c r="B50" t="s">
        <v>825</v>
      </c>
      <c r="C50" t="s">
        <v>365</v>
      </c>
      <c r="D50" t="s">
        <v>305</v>
      </c>
      <c r="E50" s="5">
        <v>2.0000000000000001E-4</v>
      </c>
      <c r="F50" s="5">
        <v>5.9999999999999995E-4</v>
      </c>
      <c r="H50" t="s">
        <v>899</v>
      </c>
      <c r="I50" t="s">
        <v>898</v>
      </c>
    </row>
    <row r="51" spans="1:9" x14ac:dyDescent="0.2">
      <c r="A51" t="s">
        <v>308</v>
      </c>
      <c r="B51" t="s">
        <v>826</v>
      </c>
      <c r="C51" t="s">
        <v>365</v>
      </c>
      <c r="D51" t="s">
        <v>307</v>
      </c>
      <c r="E51" s="5">
        <v>2E-12</v>
      </c>
      <c r="F51" s="5">
        <v>9.9999999999999992E-25</v>
      </c>
      <c r="H51" t="s">
        <v>901</v>
      </c>
      <c r="I51" t="s">
        <v>900</v>
      </c>
    </row>
    <row r="53" spans="1:9" x14ac:dyDescent="0.2">
      <c r="A53" s="4" t="s">
        <v>827</v>
      </c>
      <c r="B53" s="10"/>
    </row>
    <row r="54" spans="1:9" x14ac:dyDescent="0.2">
      <c r="A54" t="s">
        <v>310</v>
      </c>
      <c r="B54" t="s">
        <v>828</v>
      </c>
      <c r="C54" t="s">
        <v>365</v>
      </c>
      <c r="D54" t="s">
        <v>309</v>
      </c>
      <c r="E54" s="5">
        <v>1.0000000000000001E-122</v>
      </c>
      <c r="F54" s="5">
        <v>2.0000000000000001E-122</v>
      </c>
      <c r="H54" t="s">
        <v>903</v>
      </c>
      <c r="I54" t="s">
        <v>902</v>
      </c>
    </row>
    <row r="55" spans="1:9" x14ac:dyDescent="0.2">
      <c r="D55" t="s">
        <v>311</v>
      </c>
      <c r="E55" s="5">
        <v>3.0000000000000002E-44</v>
      </c>
      <c r="F55" s="5">
        <v>6.9999999999999995E-44</v>
      </c>
      <c r="H55" t="s">
        <v>905</v>
      </c>
      <c r="I55" t="s">
        <v>904</v>
      </c>
    </row>
    <row r="56" spans="1:9" x14ac:dyDescent="0.2">
      <c r="A56" t="s">
        <v>313</v>
      </c>
      <c r="B56" t="s">
        <v>829</v>
      </c>
      <c r="C56" t="s">
        <v>365</v>
      </c>
      <c r="D56" t="s">
        <v>312</v>
      </c>
      <c r="E56" s="5">
        <v>3.0000000000000002E-156</v>
      </c>
      <c r="F56" s="5">
        <v>9.9999999999999995E-145</v>
      </c>
      <c r="H56" t="s">
        <v>907</v>
      </c>
      <c r="I56" t="s">
        <v>906</v>
      </c>
    </row>
    <row r="57" spans="1:9" x14ac:dyDescent="0.2">
      <c r="D57" t="s">
        <v>314</v>
      </c>
      <c r="E57" s="5">
        <v>6E-65</v>
      </c>
      <c r="F57" s="5">
        <v>1E-58</v>
      </c>
      <c r="H57" t="s">
        <v>909</v>
      </c>
      <c r="I57" t="s">
        <v>908</v>
      </c>
    </row>
    <row r="58" spans="1:9" x14ac:dyDescent="0.2">
      <c r="A58" t="s">
        <v>316</v>
      </c>
      <c r="B58" t="s">
        <v>830</v>
      </c>
      <c r="C58" t="s">
        <v>365</v>
      </c>
      <c r="D58" t="s">
        <v>315</v>
      </c>
      <c r="E58" s="5">
        <v>6.0000000000000002E-62</v>
      </c>
      <c r="F58" s="5">
        <v>2.0000000000000001E-62</v>
      </c>
      <c r="H58" t="s">
        <v>911</v>
      </c>
      <c r="I58" t="s">
        <v>910</v>
      </c>
    </row>
    <row r="59" spans="1:9" x14ac:dyDescent="0.2">
      <c r="D59" t="s">
        <v>317</v>
      </c>
      <c r="E59" s="5">
        <v>5.0000000000000003E-38</v>
      </c>
      <c r="F59" s="5">
        <v>3.0000000000000003E-39</v>
      </c>
      <c r="H59" t="s">
        <v>913</v>
      </c>
      <c r="I59" t="s">
        <v>912</v>
      </c>
    </row>
    <row r="60" spans="1:9" x14ac:dyDescent="0.2">
      <c r="A60" t="s">
        <v>223</v>
      </c>
      <c r="B60" t="s">
        <v>831</v>
      </c>
      <c r="C60" t="s">
        <v>365</v>
      </c>
      <c r="D60" t="s">
        <v>222</v>
      </c>
      <c r="E60" s="5">
        <v>1.9999999999999999E-77</v>
      </c>
      <c r="F60" s="5">
        <v>4.0000000000000002E-123</v>
      </c>
      <c r="H60" t="s">
        <v>766</v>
      </c>
      <c r="I60" t="s">
        <v>765</v>
      </c>
    </row>
    <row r="61" spans="1:9" x14ac:dyDescent="0.2">
      <c r="D61" t="s">
        <v>224</v>
      </c>
      <c r="E61" s="5">
        <v>6.0000000000000005E-76</v>
      </c>
      <c r="F61" s="5">
        <v>1E-108</v>
      </c>
      <c r="H61" t="s">
        <v>768</v>
      </c>
      <c r="I61" t="s">
        <v>767</v>
      </c>
    </row>
    <row r="63" spans="1:9" x14ac:dyDescent="0.2">
      <c r="A63" s="4" t="s">
        <v>832</v>
      </c>
    </row>
    <row r="64" spans="1:9" x14ac:dyDescent="0.2">
      <c r="A64" t="s">
        <v>319</v>
      </c>
      <c r="B64" t="s">
        <v>834</v>
      </c>
      <c r="C64" t="s">
        <v>365</v>
      </c>
      <c r="D64" t="s">
        <v>318</v>
      </c>
      <c r="E64" s="5">
        <v>5.0000000000000004E-112</v>
      </c>
      <c r="F64" s="5">
        <v>2.0000000000000002E-111</v>
      </c>
      <c r="H64" t="s">
        <v>915</v>
      </c>
      <c r="I64" t="s">
        <v>914</v>
      </c>
    </row>
    <row r="65" spans="1:9" x14ac:dyDescent="0.2">
      <c r="A65" t="s">
        <v>944</v>
      </c>
      <c r="D65" t="s">
        <v>421</v>
      </c>
      <c r="E65" s="5"/>
      <c r="F65" s="5"/>
      <c r="H65" t="s">
        <v>942</v>
      </c>
      <c r="I65" t="s">
        <v>943</v>
      </c>
    </row>
    <row r="66" spans="1:9" x14ac:dyDescent="0.2">
      <c r="A66" t="s">
        <v>322</v>
      </c>
      <c r="B66" t="s">
        <v>835</v>
      </c>
      <c r="C66" t="s">
        <v>365</v>
      </c>
      <c r="D66" t="s">
        <v>321</v>
      </c>
      <c r="E66" s="5">
        <v>3.0000000000000002E-126</v>
      </c>
      <c r="F66" s="5">
        <v>4.9999999999999999E-133</v>
      </c>
      <c r="H66" t="s">
        <v>917</v>
      </c>
      <c r="I66" t="s">
        <v>916</v>
      </c>
    </row>
    <row r="68" spans="1:9" x14ac:dyDescent="0.2">
      <c r="A68" s="4" t="s">
        <v>833</v>
      </c>
    </row>
    <row r="69" spans="1:9" x14ac:dyDescent="0.2">
      <c r="A69" t="s">
        <v>324</v>
      </c>
      <c r="B69" t="s">
        <v>836</v>
      </c>
      <c r="C69" t="s">
        <v>365</v>
      </c>
      <c r="D69" t="s">
        <v>323</v>
      </c>
      <c r="E69" s="5">
        <v>8.9999999999999999E-8</v>
      </c>
      <c r="F69" s="5">
        <v>1.9999999999999999E-7</v>
      </c>
      <c r="H69" t="s">
        <v>919</v>
      </c>
      <c r="I69" t="s">
        <v>918</v>
      </c>
    </row>
    <row r="70" spans="1:9" x14ac:dyDescent="0.2">
      <c r="D70" t="s">
        <v>320</v>
      </c>
      <c r="E70" s="5">
        <v>9.0000000000000003E-16</v>
      </c>
      <c r="F70" s="5">
        <v>2.0000000000000001E-17</v>
      </c>
      <c r="H70" t="s">
        <v>921</v>
      </c>
      <c r="I70" t="s">
        <v>920</v>
      </c>
    </row>
    <row r="71" spans="1:9" x14ac:dyDescent="0.2">
      <c r="A71" t="s">
        <v>326</v>
      </c>
      <c r="B71" t="s">
        <v>837</v>
      </c>
      <c r="C71" t="s">
        <v>365</v>
      </c>
      <c r="D71" t="s">
        <v>325</v>
      </c>
      <c r="E71" s="5">
        <v>9.0000000000000001E-52</v>
      </c>
      <c r="F71" s="5">
        <v>6E-52</v>
      </c>
      <c r="H71" t="s">
        <v>923</v>
      </c>
      <c r="I71" t="s">
        <v>922</v>
      </c>
    </row>
    <row r="72" spans="1:9" x14ac:dyDescent="0.2">
      <c r="A72" t="s">
        <v>326</v>
      </c>
      <c r="D72" t="s">
        <v>327</v>
      </c>
      <c r="E72" s="5">
        <v>1E-27</v>
      </c>
      <c r="F72" s="5">
        <v>4.0000000000000002E-27</v>
      </c>
      <c r="H72" t="s">
        <v>925</v>
      </c>
      <c r="I72" t="s">
        <v>924</v>
      </c>
    </row>
    <row r="73" spans="1:9" x14ac:dyDescent="0.2">
      <c r="D73" t="s">
        <v>328</v>
      </c>
      <c r="E73" s="5">
        <v>5.0000000000000004E-6</v>
      </c>
      <c r="F73" s="5">
        <v>1.0000000000000001E-5</v>
      </c>
      <c r="H73" t="s">
        <v>927</v>
      </c>
      <c r="I73" t="s">
        <v>9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SCRTs</vt:lpstr>
      <vt:lpstr>Adaptins, Coats, Endocytic</vt:lpstr>
      <vt:lpstr>GAP and GEF proteins</vt:lpstr>
      <vt:lpstr>SNAREs</vt:lpstr>
      <vt:lpstr>MTCs</vt:lpstr>
    </vt:vector>
  </TitlesOfParts>
  <Company>University of Alber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</dc:creator>
  <cp:lastModifiedBy>Microsoft Office User</cp:lastModifiedBy>
  <dcterms:created xsi:type="dcterms:W3CDTF">2015-08-26T19:44:15Z</dcterms:created>
  <dcterms:modified xsi:type="dcterms:W3CDTF">2021-06-04T22:51:22Z</dcterms:modified>
</cp:coreProperties>
</file>